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heliste/Documents/Tutkimus/Manuskriptit/shRNA-drugscreen project/Uusi manuversio lisäkuvilla/SciRep-submissio/"/>
    </mc:Choice>
  </mc:AlternateContent>
  <xr:revisionPtr revIDLastSave="0" documentId="13_ncr:1_{216A8564-92F0-AF4D-8F70-46E40C26F6FC}" xr6:coauthVersionLast="46" xr6:coauthVersionMax="46" xr10:uidLastSave="{00000000-0000-0000-0000-000000000000}"/>
  <bookViews>
    <workbookView xWindow="1680" yWindow="2460" windowWidth="23840" windowHeight="13000" xr2:uid="{6FDBBFCE-A2FB-E646-80AA-4952CC68636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01" uniqueCount="701">
  <si>
    <t>CTRL_40nM</t>
  </si>
  <si>
    <t>CTRL_200nM</t>
  </si>
  <si>
    <t>CTRL_1000nM</t>
  </si>
  <si>
    <t>CTRL_5000nM</t>
  </si>
  <si>
    <t>HYP_40nM</t>
  </si>
  <si>
    <t>HYP_200nM</t>
  </si>
  <si>
    <t>HYP_1000nM</t>
  </si>
  <si>
    <t>HYP_5000nM</t>
  </si>
  <si>
    <t>Sulindac (Clinoril)</t>
  </si>
  <si>
    <t>Risedronic acid (Actonel)</t>
  </si>
  <si>
    <t>Bethanechol chloride</t>
  </si>
  <si>
    <t>Esmolol HCl</t>
  </si>
  <si>
    <t>Ractopamine HCl</t>
  </si>
  <si>
    <t>Methapyrilene HCl</t>
  </si>
  <si>
    <t>Phenoxybenzamine HCl</t>
  </si>
  <si>
    <t>Pamidronate Disodium</t>
  </si>
  <si>
    <t xml:space="preserve">Anisotropine Methylbromide </t>
  </si>
  <si>
    <t>Fluvastatin sodium (Lescol)</t>
  </si>
  <si>
    <t>Gemcitabine (Gemzar)</t>
  </si>
  <si>
    <t>Amantadine hydrochloride (Symmetrel)</t>
  </si>
  <si>
    <t>S-(+)-Rolipram</t>
  </si>
  <si>
    <t>Floxuridine</t>
  </si>
  <si>
    <t>Bisoprolol</t>
  </si>
  <si>
    <t>Oxybutynin chloride</t>
  </si>
  <si>
    <t>Tacrine HCl</t>
  </si>
  <si>
    <t>Mitoxantrone Hydrochloride</t>
  </si>
  <si>
    <t>Cephalomannine</t>
  </si>
  <si>
    <t>Deflazacort (Calcort)</t>
  </si>
  <si>
    <t>Fexofenadine HCl</t>
  </si>
  <si>
    <t>Duloxetine HCl (Cymbalta)</t>
  </si>
  <si>
    <t>Carfilzomib (PR-171)</t>
  </si>
  <si>
    <t>Bortezomib (Velcade)</t>
  </si>
  <si>
    <t>Cladribine</t>
  </si>
  <si>
    <t>Daunorubicin HCl (Daunomycin HCl)</t>
  </si>
  <si>
    <t>Doxorubicin (Adriamycin)</t>
  </si>
  <si>
    <t>Benzethonium chloride</t>
  </si>
  <si>
    <t>Thioguanine</t>
  </si>
  <si>
    <t>Detomidine HCl</t>
  </si>
  <si>
    <t>Disulfiram (Antabuse)</t>
  </si>
  <si>
    <t>Docetaxel (Taxotere)</t>
  </si>
  <si>
    <t>Artemether (SM-224)</t>
  </si>
  <si>
    <t>Pralatrexate (Folotyn)</t>
  </si>
  <si>
    <t>DL-Adrenaline</t>
  </si>
  <si>
    <t>Methyldopa (Aldomet)</t>
  </si>
  <si>
    <t>Gemcitabine HCl (Gemzar)</t>
  </si>
  <si>
    <t>Brinzolamide</t>
  </si>
  <si>
    <t>Bindarit</t>
  </si>
  <si>
    <t>Physostigmine Salicylate</t>
  </si>
  <si>
    <t>Bromhexine HCl</t>
  </si>
  <si>
    <t>Topotecan HCl</t>
  </si>
  <si>
    <t xml:space="preserve">Procyclidine HCl </t>
  </si>
  <si>
    <t>Vinblastine</t>
  </si>
  <si>
    <t>Carmofur</t>
  </si>
  <si>
    <t>Irinotecan</t>
  </si>
  <si>
    <t>Clofarabine</t>
  </si>
  <si>
    <t>Rasagiline mesylate</t>
  </si>
  <si>
    <t>Niclosamide (Niclocide)</t>
  </si>
  <si>
    <t>Adrucil (Fluorouracil)</t>
  </si>
  <si>
    <t>Benidipine hydrochloride</t>
  </si>
  <si>
    <t>Cytarabine</t>
  </si>
  <si>
    <t>Diperodon HCl</t>
  </si>
  <si>
    <t>Venlafaxine</t>
  </si>
  <si>
    <t>Cabazitaxel (Jevtana)</t>
  </si>
  <si>
    <t>Atracurium besylate</t>
  </si>
  <si>
    <t>Noscapine HCl</t>
  </si>
  <si>
    <t>Abitrexate (Methotrexate)</t>
  </si>
  <si>
    <t>Betaxolol (Betoptic)</t>
  </si>
  <si>
    <t>Dicyclomine HCl</t>
  </si>
  <si>
    <t>Etoposide (VP-16)</t>
  </si>
  <si>
    <t>Vincristine</t>
  </si>
  <si>
    <t>Ticlopidine HCl</t>
  </si>
  <si>
    <t>Nilvadipine (ARC029)</t>
  </si>
  <si>
    <t>Candesartan cilexetil (Atacand)</t>
  </si>
  <si>
    <t>Irinotecan HCl Trihydrate (Campto)</t>
  </si>
  <si>
    <t>Olaparib</t>
  </si>
  <si>
    <t>Pitavastatin calcium (Livalo)</t>
  </si>
  <si>
    <t>Blonanserin (Lonasen)</t>
  </si>
  <si>
    <t>Paclitaxel (Taxol)</t>
  </si>
  <si>
    <t>Evista (Raloxifene Hydrochloride)</t>
  </si>
  <si>
    <t>Flutamide (Eulexin)</t>
  </si>
  <si>
    <t>Ranitidine (Zantac)</t>
  </si>
  <si>
    <t>Sotalol (Betapace)</t>
  </si>
  <si>
    <t>Isoetharine Mesylate</t>
  </si>
  <si>
    <t>norethindrone</t>
  </si>
  <si>
    <t>Tranexamic acid (Transamin)</t>
  </si>
  <si>
    <t>Camptothecin</t>
  </si>
  <si>
    <t>Potassium Canrenoate</t>
  </si>
  <si>
    <t>Esomeprazole sodium (Nexium)</t>
  </si>
  <si>
    <t>Simvastatin (Zocor)</t>
  </si>
  <si>
    <t>Ubenimex (Bestatin)</t>
  </si>
  <si>
    <t>Avanafil</t>
  </si>
  <si>
    <t>MDV3100 (Enzalutamide)</t>
  </si>
  <si>
    <t>Pravastatin sodium</t>
  </si>
  <si>
    <t>Epinephrine bitartrate (Adrenalinium)</t>
  </si>
  <si>
    <t>Valsartan (Diovan)</t>
  </si>
  <si>
    <t>Olopatadine hydrochloride (Opatanol)</t>
  </si>
  <si>
    <t>Ciclopirox (Penlac)</t>
  </si>
  <si>
    <t>Anastrozole</t>
  </si>
  <si>
    <t>Lomustine (CeeNU)</t>
  </si>
  <si>
    <t>Ozagrel</t>
  </si>
  <si>
    <t>Nifedipine (Adalat)</t>
  </si>
  <si>
    <t>Vorinostat (SAHA)</t>
  </si>
  <si>
    <t>Maprotiline hydrochloride</t>
  </si>
  <si>
    <t>Phenformin hydrochloride</t>
  </si>
  <si>
    <t>Conivaptan HCl (Vaprisol)</t>
  </si>
  <si>
    <t>Methoxamine HCl</t>
  </si>
  <si>
    <t>L-Glutamine</t>
  </si>
  <si>
    <t xml:space="preserve">Bentiromide </t>
  </si>
  <si>
    <t>Pipenzolate Bromide</t>
  </si>
  <si>
    <t>AZD9291</t>
  </si>
  <si>
    <t>Meticrane</t>
  </si>
  <si>
    <t>Desloratadine</t>
  </si>
  <si>
    <t>Temsirolimus (Torisel)</t>
  </si>
  <si>
    <t>Terfenadine</t>
  </si>
  <si>
    <t>Ibutilide fumarate</t>
  </si>
  <si>
    <t>Licofelone</t>
  </si>
  <si>
    <t>Phentolamine mesilate</t>
  </si>
  <si>
    <t>Ribavirin (Copegus)</t>
  </si>
  <si>
    <t>Estradiol</t>
  </si>
  <si>
    <t>Dasatinib (BMS-354825)</t>
  </si>
  <si>
    <t>Budesonide</t>
  </si>
  <si>
    <t>Felodipine (Plendil)</t>
  </si>
  <si>
    <t>Aminoglutethimide (Cytadren)</t>
  </si>
  <si>
    <t>Decitabine</t>
  </si>
  <si>
    <t>Azacitidine (Vidaza)</t>
  </si>
  <si>
    <t>Pemetrexed</t>
  </si>
  <si>
    <t>Primidone (Mysoline)</t>
  </si>
  <si>
    <t>Difluprednate</t>
  </si>
  <si>
    <t>Articaine HCl</t>
  </si>
  <si>
    <t>Tripelennamine HCl</t>
  </si>
  <si>
    <t>Epirubicin Hydrochloride</t>
  </si>
  <si>
    <t>2-Thiouracil</t>
  </si>
  <si>
    <t>Bleomycin sulfate</t>
  </si>
  <si>
    <t>Moexipril HCl</t>
  </si>
  <si>
    <t>Lurasidone HCl</t>
  </si>
  <si>
    <t>Aripiprazole (Abilify)</t>
  </si>
  <si>
    <t>Atorvastatin calcium (Lipitor)</t>
  </si>
  <si>
    <t>Azithromycin (Zithromax)</t>
  </si>
  <si>
    <t>Tebipenem pivoxil (L-084)</t>
  </si>
  <si>
    <t>Calcitriol (Rocaltrol)</t>
  </si>
  <si>
    <t>Crizotinib (PF-02341066)</t>
  </si>
  <si>
    <t>Mianserin hydrochloride</t>
  </si>
  <si>
    <t>Besifloxacin HCl (Besivance)</t>
  </si>
  <si>
    <t>Clomifene citrate (Serophene)</t>
  </si>
  <si>
    <t>sulfacetamide sodium</t>
  </si>
  <si>
    <t>Everolimus (RAD001)</t>
  </si>
  <si>
    <t>Vitamin D3 (Cholecalciferol)</t>
  </si>
  <si>
    <t>Telmisartan (Micardis)</t>
  </si>
  <si>
    <t>Verteporfin (Visudyne)</t>
  </si>
  <si>
    <t>Ethoxzolamide</t>
  </si>
  <si>
    <t>Bendroflumethiazide</t>
  </si>
  <si>
    <t>Azelastine hydrochloride (Astelin)</t>
  </si>
  <si>
    <t>Droperidol</t>
  </si>
  <si>
    <t>Sevelamer HCl</t>
  </si>
  <si>
    <t>Cleviprex (Clevidipine)</t>
  </si>
  <si>
    <t>FK-506 (Tacrolimus)</t>
  </si>
  <si>
    <t>Cepharanthine</t>
  </si>
  <si>
    <t>Gadodiamide (Omniscan)</t>
  </si>
  <si>
    <t>Fluvoxamine maleate</t>
  </si>
  <si>
    <t>Quinine hydrochloride dihydrate</t>
  </si>
  <si>
    <t>Miconazole (Monistat)</t>
  </si>
  <si>
    <t>Ozagrel HCl</t>
  </si>
  <si>
    <t>Azaperone</t>
  </si>
  <si>
    <t>Carbidopa</t>
  </si>
  <si>
    <t>Sildenafil citrate</t>
  </si>
  <si>
    <t>Dexmedetomidine HCl (Precedex)</t>
  </si>
  <si>
    <t>Betaxolol hydrochloride (Betoptic)</t>
  </si>
  <si>
    <t>Ibandronate sodium</t>
  </si>
  <si>
    <t>Clobetasol propionate</t>
  </si>
  <si>
    <t>Serotonin HCl</t>
  </si>
  <si>
    <t>Nefopam HCl</t>
  </si>
  <si>
    <t>Mitotane (Lysodren)</t>
  </si>
  <si>
    <t>Ofloxacin (Floxin)</t>
  </si>
  <si>
    <t>Doxercalciferol (Hectorol)</t>
  </si>
  <si>
    <t>Afatinib (BIBW2992)</t>
  </si>
  <si>
    <t>Dapoxetine hydrochloride (Priligy)</t>
  </si>
  <si>
    <t>Gemfibrozil (Lopid)</t>
  </si>
  <si>
    <t>Cefprozil hydrate (Cefzil)</t>
  </si>
  <si>
    <t>Pimecrolimus</t>
  </si>
  <si>
    <t>Naftopidil (Flivas)</t>
  </si>
  <si>
    <t>Beta Carotene</t>
  </si>
  <si>
    <t>Chlorzoxazone</t>
  </si>
  <si>
    <t>Trimebutine</t>
  </si>
  <si>
    <t>AMG-073 HCl (Cinacalcet hydrochloride)</t>
  </si>
  <si>
    <t>Nitrendipine</t>
  </si>
  <si>
    <t>Lacidipine (Lacipil_ Motens)</t>
  </si>
  <si>
    <t>Estriol</t>
  </si>
  <si>
    <t>Glyburide (Diabeta)</t>
  </si>
  <si>
    <t>Roflumilast (Daxas)</t>
  </si>
  <si>
    <t>Eprosartan Mesylate</t>
  </si>
  <si>
    <t>Quetiapine fumarate (Seroquel)</t>
  </si>
  <si>
    <t>Deferasirox (Exjade)</t>
  </si>
  <si>
    <t>Fluocinonide (Vanos)</t>
  </si>
  <si>
    <t>Bazedoxifene HCl</t>
  </si>
  <si>
    <t>Amlodipine (Norvasc)</t>
  </si>
  <si>
    <t>Sodium orthovanadate</t>
  </si>
  <si>
    <t>Roxithromycin (Roxl-150)</t>
  </si>
  <si>
    <t>Topiramate</t>
  </si>
  <si>
    <t>Aspirin (Acetylsalicylic acid)</t>
  </si>
  <si>
    <t>Almotriptan malate (Axert)</t>
  </si>
  <si>
    <t>Cyclophosphamide monohydrate</t>
  </si>
  <si>
    <t>Eplerenone</t>
  </si>
  <si>
    <t>Repaglinide</t>
  </si>
  <si>
    <t>Paliperidone (Invega)</t>
  </si>
  <si>
    <t>Methimazole (Tapazole_ Northyx)</t>
  </si>
  <si>
    <t>Moroxydine</t>
  </si>
  <si>
    <t>Sorbitol (Glucitol)</t>
  </si>
  <si>
    <t>Carbamazepine (Carbatrol)</t>
  </si>
  <si>
    <t>Alfuzosin hydrochloride (Uroxatral)</t>
  </si>
  <si>
    <t>Doxapram HCl</t>
  </si>
  <si>
    <t>Exemestane</t>
  </si>
  <si>
    <t>PCI-32765 (Ibrutinib)</t>
  </si>
  <si>
    <t>Clarithromycin (Biaxin_ Klacid)</t>
  </si>
  <si>
    <t>Granisetron HCl</t>
  </si>
  <si>
    <t>Clozapine (Clozaril)</t>
  </si>
  <si>
    <t>Letrozole</t>
  </si>
  <si>
    <t>Suplatast tosylate</t>
  </si>
  <si>
    <t>Bextra (valdecoxib)</t>
  </si>
  <si>
    <t>Mosapride citrate</t>
  </si>
  <si>
    <t>Palonosetron HCl</t>
  </si>
  <si>
    <t>L-Adrenaline (Epinephrine)</t>
  </si>
  <si>
    <t>Dipyridamole (Persantine)</t>
  </si>
  <si>
    <t>Ranolazine dihydrochloride</t>
  </si>
  <si>
    <t>Gimeracil</t>
  </si>
  <si>
    <t>Pramipexole dihydrochloride monohydrate</t>
  </si>
  <si>
    <t>Haloperidol (Haldol)</t>
  </si>
  <si>
    <t>Dienogest</t>
  </si>
  <si>
    <t>Azasetron HCl (Y-25130)</t>
  </si>
  <si>
    <t>Flumethasone</t>
  </si>
  <si>
    <t>Ftorafur</t>
  </si>
  <si>
    <t>Cyproheptadine HCl (Periactin)</t>
  </si>
  <si>
    <t>Guanabenz acetate</t>
  </si>
  <si>
    <t>Tretinoin (Aberela)</t>
  </si>
  <si>
    <t>Nicotinamide (Niacinamide)</t>
  </si>
  <si>
    <t>Oxybutynin (Ditropan)</t>
  </si>
  <si>
    <t>Chlorpromazine (Sonazine)</t>
  </si>
  <si>
    <t>Dydrogesterone</t>
  </si>
  <si>
    <t>Doxazosin mesylate</t>
  </si>
  <si>
    <t>Anagrelide HCl</t>
  </si>
  <si>
    <t>Procarbazine HCl (Matulane)</t>
  </si>
  <si>
    <t>Tetracaine hydrochloride (Pontocaine)</t>
  </si>
  <si>
    <t>Hyoscyamine (Daturine)</t>
  </si>
  <si>
    <t>Phenytoin (Lepitoin)</t>
  </si>
  <si>
    <t>Aminocaproic acid (Amicar)</t>
  </si>
  <si>
    <t>Oxcarbazepine</t>
  </si>
  <si>
    <t>Atazanavir sulfate</t>
  </si>
  <si>
    <t>Cysteamine HCl</t>
  </si>
  <si>
    <t>Busulfan (Myleran_ Busulfex)</t>
  </si>
  <si>
    <t>ATP (Adenosine-Triphosphate)</t>
  </si>
  <si>
    <t>Linagliptin (BI-1356)</t>
  </si>
  <si>
    <t>Hydrochlorothiazide</t>
  </si>
  <si>
    <t>Gliclazide (Diamicron)</t>
  </si>
  <si>
    <t>Rofecoxib (Vioxx)</t>
  </si>
  <si>
    <t>Clindamycin hydrochloride (Dalacin)</t>
  </si>
  <si>
    <t>Adiphenine HCl</t>
  </si>
  <si>
    <t>Tylosin tartrate</t>
  </si>
  <si>
    <t>Imatinib (Gleevec)</t>
  </si>
  <si>
    <t>Mepivacaine HCl</t>
  </si>
  <si>
    <t>Isradipine (Dynacirc)</t>
  </si>
  <si>
    <t>Nicorandil (Ikorel)</t>
  </si>
  <si>
    <t>Bicalutamide (Casodex)</t>
  </si>
  <si>
    <t>Azacyclonol</t>
  </si>
  <si>
    <t>Asenapine</t>
  </si>
  <si>
    <t>Lomerizine HCl</t>
  </si>
  <si>
    <t>Tolnaftate</t>
  </si>
  <si>
    <t>Tolazamide</t>
  </si>
  <si>
    <t>Methazolastone</t>
  </si>
  <si>
    <t>Scopine</t>
  </si>
  <si>
    <t>Estradiol valerate</t>
  </si>
  <si>
    <t>Bismuth Subsalicylate</t>
  </si>
  <si>
    <t>Lisinopril (Zestril)</t>
  </si>
  <si>
    <t>Pyridostigmine Bromide (Mestinon)</t>
  </si>
  <si>
    <t>Atomoxetine HCl</t>
  </si>
  <si>
    <t>Amiodarone HCl</t>
  </si>
  <si>
    <t>Lincomycin hydrochloride (Lincocin)</t>
  </si>
  <si>
    <t>Mercaptopurine</t>
  </si>
  <si>
    <t>Trospium chloride (Sanctura)</t>
  </si>
  <si>
    <t>Nizatidine</t>
  </si>
  <si>
    <t>Entacapone</t>
  </si>
  <si>
    <t>Argatroban</t>
  </si>
  <si>
    <t>Acetylcholine chloride</t>
  </si>
  <si>
    <t>Naratriptan HCl</t>
  </si>
  <si>
    <t>Mestranol</t>
  </si>
  <si>
    <t>Amlodipine besylate (Norvasc)</t>
  </si>
  <si>
    <t>Lapatinib</t>
  </si>
  <si>
    <t>Bimatoprost</t>
  </si>
  <si>
    <t>Ziprasidone hydrochloride</t>
  </si>
  <si>
    <t>Rizatriptan Benzoate (Maxalt)</t>
  </si>
  <si>
    <t>Rosiglitazone (Avandia)</t>
  </si>
  <si>
    <t>Tizanidine HCl</t>
  </si>
  <si>
    <t>Ethinyl Estradiol</t>
  </si>
  <si>
    <t>Aliskiren hemifumarate</t>
  </si>
  <si>
    <t>Glimepiride</t>
  </si>
  <si>
    <t>Fosinopril sodium (Monopril)</t>
  </si>
  <si>
    <t>Ranolazine (Ranexa)</t>
  </si>
  <si>
    <t>Nimesulide</t>
  </si>
  <si>
    <t>Dexmedetomidine</t>
  </si>
  <si>
    <t>Pergolide mesylate</t>
  </si>
  <si>
    <t>Pyridoxine hydrochloride</t>
  </si>
  <si>
    <t>Eltrombopag (SB-497115-GR)</t>
  </si>
  <si>
    <t>Thioridazine HCl</t>
  </si>
  <si>
    <t>Potassium iodide</t>
  </si>
  <si>
    <t>Trilostane</t>
  </si>
  <si>
    <t>Mitiglinide calcium</t>
  </si>
  <si>
    <t>Tianeptine sodium</t>
  </si>
  <si>
    <t>Nefiracetam (Translon)</t>
  </si>
  <si>
    <t>Nafamostat mesylate</t>
  </si>
  <si>
    <t>Tiopronin (Thiola)</t>
  </si>
  <si>
    <t>Naltrexone HCl</t>
  </si>
  <si>
    <t>Proparacaine HCl</t>
  </si>
  <si>
    <t>DAPT (GSI-IX)</t>
  </si>
  <si>
    <t>Cisatracurium besylate (Nimbex)</t>
  </si>
  <si>
    <t>Domperidone (Motilium)</t>
  </si>
  <si>
    <t>Solifenacin succinate</t>
  </si>
  <si>
    <t>Amoxapine</t>
  </si>
  <si>
    <t>Olmesartan medoxomil (Benicar)</t>
  </si>
  <si>
    <t>Phenylbutazone (Butazolidin_ Butatron)</t>
  </si>
  <si>
    <t>Vitamin B12</t>
  </si>
  <si>
    <t>Prilocaine</t>
  </si>
  <si>
    <t>Histamine Phosphate</t>
  </si>
  <si>
    <t>Lapatinib Ditosylate (Tykerb)</t>
  </si>
  <si>
    <t>10-DAB (10-Deacetylbaccatin)</t>
  </si>
  <si>
    <t>Triflupromazine HCl</t>
  </si>
  <si>
    <t>OSI-420 (Desmethyl Erlotinib)</t>
  </si>
  <si>
    <t>Neomycin sulfate</t>
  </si>
  <si>
    <t>Diphemanil methylsulfate</t>
  </si>
  <si>
    <t>Silodosin (Rapaflo)</t>
  </si>
  <si>
    <t>Pyrilamine Maleate</t>
  </si>
  <si>
    <t>Balofloxacin</t>
  </si>
  <si>
    <t>Miglitol (Glyset)</t>
  </si>
  <si>
    <t>Flavoxate HCl</t>
  </si>
  <si>
    <t>Manidipine (Manyper)</t>
  </si>
  <si>
    <t>Azlocillin sodium salt</t>
  </si>
  <si>
    <t>Estrone</t>
  </si>
  <si>
    <t>Tropisetron</t>
  </si>
  <si>
    <t>Novobiocin sodium (Albamycin)</t>
  </si>
  <si>
    <t>Doxylamine Succinate</t>
  </si>
  <si>
    <t>Procaine (Novocaine) HCl</t>
  </si>
  <si>
    <t>Enalapril maleate (Vasotec)</t>
  </si>
  <si>
    <t>Amisulpride</t>
  </si>
  <si>
    <t>Cilazapril monohydrate (Inhibace)</t>
  </si>
  <si>
    <t>Butenafine HCl</t>
  </si>
  <si>
    <t>Bupivacaine hydrochloride (Marcain)</t>
  </si>
  <si>
    <t>Ursodiol (Actigal Urso)</t>
  </si>
  <si>
    <t>Methyclothiazide</t>
  </si>
  <si>
    <t>Captopril (Capoten)</t>
  </si>
  <si>
    <t>Donepezil HCl (Aricept)</t>
  </si>
  <si>
    <t>Cytidine</t>
  </si>
  <si>
    <t>Benzthiazide</t>
  </si>
  <si>
    <t>Propafenone (Rytmonorm)</t>
  </si>
  <si>
    <t>Dronedarone HCl (Multaq)</t>
  </si>
  <si>
    <t>Methscopolamine (Pamine)</t>
  </si>
  <si>
    <t>Pramipexole (Mirapex)</t>
  </si>
  <si>
    <t>Pimobendan (Vetmedin)</t>
  </si>
  <si>
    <t>Oxybuprocaine HCl</t>
  </si>
  <si>
    <t>Divalproex sodium</t>
  </si>
  <si>
    <t>5-Aminolevulinic acid hydrochloride</t>
  </si>
  <si>
    <t>Mizolastine (Mizollen)</t>
  </si>
  <si>
    <t>Altretamine (Hexalen)</t>
  </si>
  <si>
    <t>Phenylephrine HCl</t>
  </si>
  <si>
    <t>D-Phenylalanine</t>
  </si>
  <si>
    <t>Carbenoxolone Sodium</t>
  </si>
  <si>
    <t>Vandetanib (Zactima)</t>
  </si>
  <si>
    <t>Iloperidone (Fanapt)</t>
  </si>
  <si>
    <t>Ketorolac (Toradol)</t>
  </si>
  <si>
    <t>Gefitinib (Iressa)</t>
  </si>
  <si>
    <t>Peramivir Trihydrate</t>
  </si>
  <si>
    <t>Cisplatin</t>
  </si>
  <si>
    <t>Itraconazole (Sporanox)</t>
  </si>
  <si>
    <t>Calcifediol</t>
  </si>
  <si>
    <t>Sodium butyrate</t>
  </si>
  <si>
    <t>Chlorpheniramine Maleate</t>
  </si>
  <si>
    <t>Imipramine HCl</t>
  </si>
  <si>
    <t>DL-Carnitine hydrochloride</t>
  </si>
  <si>
    <t>Aminosalicylate sodium</t>
  </si>
  <si>
    <t>Cilostazol</t>
  </si>
  <si>
    <t>Monobenzone (Benoquin)</t>
  </si>
  <si>
    <t>TAME</t>
  </si>
  <si>
    <t>Sulfamethazine</t>
  </si>
  <si>
    <t>Xylazine HCl</t>
  </si>
  <si>
    <t>Bezafibrate</t>
  </si>
  <si>
    <t>Aspartame</t>
  </si>
  <si>
    <t>Aclidinium Bromide</t>
  </si>
  <si>
    <t>Deoxycorticosterone acetate</t>
  </si>
  <si>
    <t>Diethylstilbestrol (Stilbestrol)</t>
  </si>
  <si>
    <t>Ouabain</t>
  </si>
  <si>
    <t>Drospirenone</t>
  </si>
  <si>
    <t>Ethynodiol diacetate</t>
  </si>
  <si>
    <t>Ivabradine HCl (Procoralan)</t>
  </si>
  <si>
    <t>Pioglitazone hydrochloride (Actos)</t>
  </si>
  <si>
    <t>Torsemide (Demadex)</t>
  </si>
  <si>
    <t>Clopidogrel (Plavix)</t>
  </si>
  <si>
    <t>Adenosine (Adenocard)</t>
  </si>
  <si>
    <t>Tropicamide</t>
  </si>
  <si>
    <t>Edaravone (MCI-186)</t>
  </si>
  <si>
    <t>Butacaine</t>
  </si>
  <si>
    <t>Gabexate mesylate</t>
  </si>
  <si>
    <t>Tofacitinib citrate (CP-690550 citrate)</t>
  </si>
  <si>
    <t>Adenine sulfate</t>
  </si>
  <si>
    <t>Adrenalone HCl</t>
  </si>
  <si>
    <t>Chromocarb</t>
  </si>
  <si>
    <t>Tolperisone HCl</t>
  </si>
  <si>
    <t>Pilocarpine HCl</t>
  </si>
  <si>
    <t>Vemurafenib (PLX4032)</t>
  </si>
  <si>
    <t>Ambrisentan</t>
  </si>
  <si>
    <t>Camylofin Chlorhydrate</t>
  </si>
  <si>
    <t>Dexlansoprazole</t>
  </si>
  <si>
    <t>Famciclovir (Famvir)</t>
  </si>
  <si>
    <t>Dehydroepiandrosterone (DHEA)</t>
  </si>
  <si>
    <t>Fenticonazole nitrate</t>
  </si>
  <si>
    <t>Sitafloxacin hydrate</t>
  </si>
  <si>
    <t>Guanethidine Sulfate</t>
  </si>
  <si>
    <t>Prasugrel (Effient)</t>
  </si>
  <si>
    <t>Cortisone acetate (Cortone)</t>
  </si>
  <si>
    <t>Thiamphenicol (Thiophenicol)</t>
  </si>
  <si>
    <t>Dorzolamide HCL</t>
  </si>
  <si>
    <t>Tamoxifen Citrate (Nolvadex)</t>
  </si>
  <si>
    <t>Hydroxyurea (Cytodrox)</t>
  </si>
  <si>
    <t>L-Thyroxine</t>
  </si>
  <si>
    <t>Thiamine HCl (Vitamin B1)</t>
  </si>
  <si>
    <t>Malotilate</t>
  </si>
  <si>
    <t>Metolazone (Zaroxolyn)</t>
  </si>
  <si>
    <t>Gestodene</t>
  </si>
  <si>
    <t>BIBR 953 (Dabigatran etexilate_ Pradaxa)</t>
  </si>
  <si>
    <t>Probenecid (Benemid)</t>
  </si>
  <si>
    <t>Memantine HCl (Namenda)</t>
  </si>
  <si>
    <t>Diclofenac</t>
  </si>
  <si>
    <t>Mevastatin</t>
  </si>
  <si>
    <t>Adenine</t>
  </si>
  <si>
    <t>Dexrazoxane Hydrochloride</t>
  </si>
  <si>
    <t>Prazosin HCl</t>
  </si>
  <si>
    <t>Meptazinol HCl</t>
  </si>
  <si>
    <t>Oseltamivir phosphate (Tamiflu)</t>
  </si>
  <si>
    <t>Etidronate (Didronel)</t>
  </si>
  <si>
    <t>Carboplatin</t>
  </si>
  <si>
    <t>Meclizine 2HCl</t>
  </si>
  <si>
    <t>Azelnidipine</t>
  </si>
  <si>
    <t>Decamethonium bromide</t>
  </si>
  <si>
    <t>Vildagliptin (LAF-237)</t>
  </si>
  <si>
    <t>Fluoxetine  HCl</t>
  </si>
  <si>
    <t>Fenofibrate (Tricor_ Trilipix)</t>
  </si>
  <si>
    <t>Carvedilol</t>
  </si>
  <si>
    <t>Troxipide</t>
  </si>
  <si>
    <t>Benazepril hydrochloride</t>
  </si>
  <si>
    <t>Losartan potassium</t>
  </si>
  <si>
    <t>Teniposide (Vumon)</t>
  </si>
  <si>
    <t>Mizoribine (Bredinin)</t>
  </si>
  <si>
    <t>Oxaliplatin (Eloxatin)</t>
  </si>
  <si>
    <t>Candesartan (Atacand)</t>
  </si>
  <si>
    <t>Gliquidone</t>
  </si>
  <si>
    <t>Metformin hydrochloride (Glucophage)</t>
  </si>
  <si>
    <t>Pomalidomide</t>
  </si>
  <si>
    <t>nafcillin sodium monohydrate</t>
  </si>
  <si>
    <t>Probucol</t>
  </si>
  <si>
    <t>Irbesartan (Avapro)</t>
  </si>
  <si>
    <t>Phenytoin sodium (Dilantin)</t>
  </si>
  <si>
    <t>Reserpine</t>
  </si>
  <si>
    <t>Leucovorin Calcium</t>
  </si>
  <si>
    <t>Abiraterone (CB-7598)</t>
  </si>
  <si>
    <t>Acarbose</t>
  </si>
  <si>
    <t>Alverine Citrate</t>
  </si>
  <si>
    <t>Fudosteine</t>
  </si>
  <si>
    <t>Cloxacillin sodium (Cloxacap)</t>
  </si>
  <si>
    <t>Pantothenic acid (pantothenate)</t>
  </si>
  <si>
    <t>Tadalafil (Cialis)</t>
  </si>
  <si>
    <t>Biperiden HCl</t>
  </si>
  <si>
    <t>Ifosfamide</t>
  </si>
  <si>
    <t>Toremifene Citrate (Fareston_ Acapodene)</t>
  </si>
  <si>
    <t>Pazopanib HCl</t>
  </si>
  <si>
    <t>Orlistat (Alli_ Xenical)</t>
  </si>
  <si>
    <t>Imatinib Mesylate</t>
  </si>
  <si>
    <t>Atovaquone (Atavaquone)</t>
  </si>
  <si>
    <t>Penfluridol</t>
  </si>
  <si>
    <t>Menadione</t>
  </si>
  <si>
    <t>Felbamate</t>
  </si>
  <si>
    <t>Acadesine</t>
  </si>
  <si>
    <t>Milrinone (Primacor)</t>
  </si>
  <si>
    <t>Nilotinib (AMN-107)</t>
  </si>
  <si>
    <t>Rosiglitazone HCl</t>
  </si>
  <si>
    <t>Doxycycline HCl</t>
  </si>
  <si>
    <t>Levosimendan</t>
  </si>
  <si>
    <t>Alendronate (Fosamax)</t>
  </si>
  <si>
    <t>Mirabegron (YM178)</t>
  </si>
  <si>
    <t>Allopurinol (Zyloprim)</t>
  </si>
  <si>
    <t>Nebivolol (Bystolic)</t>
  </si>
  <si>
    <t>Geniposidic acid</t>
  </si>
  <si>
    <t>Agomelatine</t>
  </si>
  <si>
    <t>Lonidamine</t>
  </si>
  <si>
    <t>Metoprolol tartrate</t>
  </si>
  <si>
    <t>Econazole nitrate (Spectazole)</t>
  </si>
  <si>
    <t>Nialamide</t>
  </si>
  <si>
    <t>Tolvaptan (OPC-41061)</t>
  </si>
  <si>
    <t>Tiratricol</t>
  </si>
  <si>
    <t>Daidzein</t>
  </si>
  <si>
    <t>Tolterodine tartrate (Detrol LA)</t>
  </si>
  <si>
    <t>Mefenamic acid</t>
  </si>
  <si>
    <t>Loxapine Succinate</t>
  </si>
  <si>
    <t>Oxethazaine</t>
  </si>
  <si>
    <t>Cilnidipine</t>
  </si>
  <si>
    <t>Lenalidomide</t>
  </si>
  <si>
    <t>Bumetanide</t>
  </si>
  <si>
    <t>Isovaleramide</t>
  </si>
  <si>
    <t>Nisoldipine (Sular)</t>
  </si>
  <si>
    <t>Ondansetron (Zofran)</t>
  </si>
  <si>
    <t>Acetanilide (Antifebrin)</t>
  </si>
  <si>
    <t>Doxofylline</t>
  </si>
  <si>
    <t>Alfacalcidol</t>
  </si>
  <si>
    <t>Oxacillin sodium monohydrate</t>
  </si>
  <si>
    <t>Alprostadil (Caverject)</t>
  </si>
  <si>
    <t>Varenicline tartrate</t>
  </si>
  <si>
    <t>Xylose</t>
  </si>
  <si>
    <t>Buflomedil HCl</t>
  </si>
  <si>
    <t>Methacycline hydrochloride (Physiomycine)</t>
  </si>
  <si>
    <t>Capecitabine (Xeloda)</t>
  </si>
  <si>
    <t>Bexarotene</t>
  </si>
  <si>
    <t xml:space="preserve">Diphenylpyraline HCl </t>
  </si>
  <si>
    <t>Glipizide (Glucotrol)</t>
  </si>
  <si>
    <t>Moxonidine</t>
  </si>
  <si>
    <t>Amiloride hydrochloride (Midamor)</t>
  </si>
  <si>
    <t>Isotretinoin</t>
  </si>
  <si>
    <t>Nimodipine (Nimotop)</t>
  </si>
  <si>
    <t>Streptozotocin (Zanosar)</t>
  </si>
  <si>
    <t>Propranolol HCl</t>
  </si>
  <si>
    <t>Pancuronium (Pavulon)</t>
  </si>
  <si>
    <t>Lidocaine (Alphacaine)</t>
  </si>
  <si>
    <t>Enalaprilat dihydrate</t>
  </si>
  <si>
    <t>Ponatinib (AP24534)</t>
  </si>
  <si>
    <t>Nicardipine HCl</t>
  </si>
  <si>
    <t>Ruxolitinib (INCB018424)</t>
  </si>
  <si>
    <t>Ethamsylate</t>
  </si>
  <si>
    <t>Indapamide (Lozol)</t>
  </si>
  <si>
    <t>Regorafenib (BAY 73-4506)</t>
  </si>
  <si>
    <t>Azaguanine-8</t>
  </si>
  <si>
    <t>Perindopril Erbumine (Aceon)</t>
  </si>
  <si>
    <t>Carbazochrome sodium sulfonate</t>
  </si>
  <si>
    <t>Alibendol</t>
  </si>
  <si>
    <t>Altrenogest</t>
  </si>
  <si>
    <t>Formoterol hemifumarate</t>
  </si>
  <si>
    <t>Spectinomycin  hydrochloride</t>
  </si>
  <si>
    <t>Aniracetam</t>
  </si>
  <si>
    <t>Phenindione (Rectadione)</t>
  </si>
  <si>
    <t>Zoxazolamine</t>
  </si>
  <si>
    <t>Flunarizine 2HCl</t>
  </si>
  <si>
    <t>Nadifloxacin</t>
  </si>
  <si>
    <t>Levetiracetam</t>
  </si>
  <si>
    <t>Tolbutamide</t>
  </si>
  <si>
    <t>Zoledronic Acid (Zoledronate)</t>
  </si>
  <si>
    <t>Temocapril HCl</t>
  </si>
  <si>
    <t>Rivaroxaban (Xarelto)</t>
  </si>
  <si>
    <t>Oxymetholone</t>
  </si>
  <si>
    <t>Methazolamide</t>
  </si>
  <si>
    <t>Genistein</t>
  </si>
  <si>
    <t>Ethambutol HCl</t>
  </si>
  <si>
    <t>Arecoline</t>
  </si>
  <si>
    <t>Irsogladine</t>
  </si>
  <si>
    <t>Danofloxacin Mesylate</t>
  </si>
  <si>
    <t>Bergapten</t>
  </si>
  <si>
    <t>Phenazopyridine HCl</t>
  </si>
  <si>
    <t>Fludarabine (Fludara)</t>
  </si>
  <si>
    <t>Retapamulin</t>
  </si>
  <si>
    <t>Pramiracetam</t>
  </si>
  <si>
    <t>Melatonin</t>
  </si>
  <si>
    <t>Dutasteride</t>
  </si>
  <si>
    <t>Niacin (Nicotinic acid)</t>
  </si>
  <si>
    <t>Vancomycin HCl (Vancocin)</t>
  </si>
  <si>
    <t>Mesoridazine Besylate</t>
  </si>
  <si>
    <t>Amidopyrine</t>
  </si>
  <si>
    <t>Omeprazole (Prilosec)</t>
  </si>
  <si>
    <t>Dofetilide (Tikosyn)</t>
  </si>
  <si>
    <t>Dacarbazine (DTIC-Dome)</t>
  </si>
  <si>
    <t xml:space="preserve">Anisindione </t>
  </si>
  <si>
    <t>Chlorprothixene</t>
  </si>
  <si>
    <t>Noradrenaline bitartrate monohydrate (Levophed)</t>
  </si>
  <si>
    <t>Flumequine</t>
  </si>
  <si>
    <t>Nicotine Ditartrate</t>
  </si>
  <si>
    <t>Deferiprone</t>
  </si>
  <si>
    <t>Fosaprepitant dimeglumine</t>
  </si>
  <si>
    <t>Rivastigmine tartrate (Exelon)</t>
  </si>
  <si>
    <t>Liothyronine Sodium</t>
  </si>
  <si>
    <t>Naphazoline hydrochloride (Naphcon)</t>
  </si>
  <si>
    <t>XL-184 (Cabozantinib)</t>
  </si>
  <si>
    <t>Bendamustine HCL</t>
  </si>
  <si>
    <t>2-Methoxyestradiol</t>
  </si>
  <si>
    <t>Rufinamide (Banzel)</t>
  </si>
  <si>
    <t>Zolmitriptan (Zomig)</t>
  </si>
  <si>
    <t>Acebutolol HCl</t>
  </si>
  <si>
    <t>Pioglitazone (Actos)</t>
  </si>
  <si>
    <t>Neostigmine bromide (Prostigmin)</t>
  </si>
  <si>
    <t>Adenine hydrochloride</t>
  </si>
  <si>
    <t>Mecarbinate</t>
  </si>
  <si>
    <t>Etravirine (TMC125)</t>
  </si>
  <si>
    <t>Dequalinium chloride</t>
  </si>
  <si>
    <t>Vitamin D2</t>
  </si>
  <si>
    <t>Sumatriptan succinate</t>
  </si>
  <si>
    <t>Levosulpiride (Levogastrol)</t>
  </si>
  <si>
    <t>Amprolium HCl</t>
  </si>
  <si>
    <t>Risperidone (Risperdal)</t>
  </si>
  <si>
    <t>Tioxolone</t>
  </si>
  <si>
    <t>Tolcapone</t>
  </si>
  <si>
    <t>Hygromycin B</t>
  </si>
  <si>
    <t>Ciprofloxacin (Cipro)</t>
  </si>
  <si>
    <t>Riluzole (Rilutek)</t>
  </si>
  <si>
    <t>D-Mannitol (Osmitrol)</t>
  </si>
  <si>
    <t>Diclofenac Diethylamine</t>
  </si>
  <si>
    <t>Bepotastine Besilate</t>
  </si>
  <si>
    <t>Abiraterone Acetate (CB7630)</t>
  </si>
  <si>
    <t>Otilonium Bromide</t>
  </si>
  <si>
    <t>Benserazide</t>
  </si>
  <si>
    <t>Valproic acid sodium salt (Sodium valproate)</t>
  </si>
  <si>
    <t>Vecuronium Bromide</t>
  </si>
  <si>
    <t>Sodium ascorbate</t>
  </si>
  <si>
    <t>Voglibose</t>
  </si>
  <si>
    <t>Levobetaxolol HCl</t>
  </si>
  <si>
    <t>Rocuronium bromide</t>
  </si>
  <si>
    <t>Trifluoperazine 2HCl</t>
  </si>
  <si>
    <t>Bisacodyl</t>
  </si>
  <si>
    <t>Fulvestrant (Faslodex)</t>
  </si>
  <si>
    <t>L-carnitine (Levocarnitine)</t>
  </si>
  <si>
    <t>Hexamethonium bromide</t>
  </si>
  <si>
    <t>Progesterone (Prometrium)</t>
  </si>
  <si>
    <t>Diltiazem HCl (Tiazac)</t>
  </si>
  <si>
    <t>Levonorgestrel (Levonelle)</t>
  </si>
  <si>
    <t>Ornidazole</t>
  </si>
  <si>
    <t>Mexiletine HCl</t>
  </si>
  <si>
    <t>Lamotrigine</t>
  </si>
  <si>
    <t>Mesna (Uromitexan_ Mesnex)</t>
  </si>
  <si>
    <t>Deoxyarbutin</t>
  </si>
  <si>
    <t>Roxatidine acetate HCl</t>
  </si>
  <si>
    <t>Sorafenib (Nexavar)</t>
  </si>
  <si>
    <t>Imidapril (Tanatril) HCl</t>
  </si>
  <si>
    <t>Sodium Picosulfate</t>
  </si>
  <si>
    <t>Nelarabine (Arranon)</t>
  </si>
  <si>
    <t>Chlorothiazide</t>
  </si>
  <si>
    <t>Ketotifen fumarate (Zaditor)</t>
  </si>
  <si>
    <t>Azilsartan Medoxomil (TAK-491)</t>
  </si>
  <si>
    <t>Pheniramine Maleate</t>
  </si>
  <si>
    <t>Dibucaine HCL</t>
  </si>
  <si>
    <t>Levodopa (Sinemet)</t>
  </si>
  <si>
    <t>Lofexidine  HCl</t>
  </si>
  <si>
    <t>Pramoxine HCl</t>
  </si>
  <si>
    <t>Moclobemide</t>
  </si>
  <si>
    <t>Ampiroxicam</t>
  </si>
  <si>
    <t>Allylthiourea</t>
  </si>
  <si>
    <t>Paeoniflorin</t>
  </si>
  <si>
    <t>Esomeprazole magnesium (Nexium)</t>
  </si>
  <si>
    <t>Clorsulon</t>
  </si>
  <si>
    <t>Finasteride</t>
  </si>
  <si>
    <t>Reboxetine mesylate</t>
  </si>
  <si>
    <t>Trimipramine Maleate</t>
  </si>
  <si>
    <t>Ramelteon (TAK-375)</t>
  </si>
  <si>
    <t>Cyclandelate</t>
  </si>
  <si>
    <t>Minoxidil</t>
  </si>
  <si>
    <t>Ezetimibe (Zetia)</t>
  </si>
  <si>
    <t>Bacitracin zinc</t>
  </si>
  <si>
    <t>Bosutinib (SKI-606)</t>
  </si>
  <si>
    <t>Flumazenil</t>
  </si>
  <si>
    <t>Creatinine</t>
  </si>
  <si>
    <t>Naloxone HCl</t>
  </si>
  <si>
    <t>Clodronate Disodium</t>
  </si>
  <si>
    <t>Fludarabine Phosphate (Fludara)</t>
  </si>
  <si>
    <t>L-Arginine HCl</t>
  </si>
  <si>
    <t>Sunitinib Malate (Sutent)</t>
  </si>
  <si>
    <t>Hydroxyzine 2HCl</t>
  </si>
  <si>
    <t>Pregnenolone</t>
  </si>
  <si>
    <t>Pazopanib</t>
  </si>
  <si>
    <t>Clofibric acid</t>
  </si>
  <si>
    <t>Zidovudine (Retrovir)</t>
  </si>
  <si>
    <t>Furosemide (Lasix)</t>
  </si>
  <si>
    <t>Vismodegib (GDC-0449)</t>
  </si>
  <si>
    <t>Azilsartan (TAK-536)</t>
  </si>
  <si>
    <t>Amoxicillin (Amoxycillin)</t>
  </si>
  <si>
    <t>Lithocholic acid</t>
  </si>
  <si>
    <t>Sodium Nitroprusside</t>
  </si>
  <si>
    <t>Amiloride hydrochloride dihydrate</t>
  </si>
  <si>
    <t>Methocarbamol (Robaxin)</t>
  </si>
  <si>
    <t>Ellagic acid</t>
  </si>
  <si>
    <t>Dichlorphenamide (Diclofenamide)</t>
  </si>
  <si>
    <t>Clorprenaline HCL</t>
  </si>
  <si>
    <t>Risedronate sodium</t>
  </si>
  <si>
    <t>valganciclovir hydrochloride</t>
  </si>
  <si>
    <t>Ropinirole HCl</t>
  </si>
  <si>
    <t>Ramipril (Altace)</t>
  </si>
  <si>
    <t>Trichlormethiazide (Achletin)</t>
  </si>
  <si>
    <t>Acipimox</t>
  </si>
  <si>
    <t>Bufexamac</t>
  </si>
  <si>
    <t>Etomidate</t>
  </si>
  <si>
    <t>Cobicistat (GS-9350)</t>
  </si>
  <si>
    <t>Zonisamide</t>
  </si>
  <si>
    <t>Prochlorperazine Dimaleate</t>
  </si>
  <si>
    <t>Axitinib</t>
  </si>
  <si>
    <t>Sodium nitrite</t>
  </si>
  <si>
    <t>Propylthiouracil</t>
  </si>
  <si>
    <t>Milnacipran HCl</t>
  </si>
  <si>
    <t>Ronidazole</t>
  </si>
  <si>
    <t>Erlotinib HCl</t>
  </si>
  <si>
    <t>Famotidine (Pepcid)</t>
  </si>
  <si>
    <t>Ticagrelor</t>
  </si>
  <si>
    <t>Drug</t>
  </si>
  <si>
    <t>Relative viability in normoxia</t>
  </si>
  <si>
    <t>Relative viability in hypoxia-reoxygenation</t>
  </si>
  <si>
    <r>
      <rPr>
        <b/>
        <sz val="12"/>
        <color theme="1"/>
        <rFont val="Calibri"/>
        <family val="2"/>
        <scheme val="minor"/>
      </rPr>
      <t xml:space="preserve">Supplementary Table S1. </t>
    </r>
    <r>
      <rPr>
        <sz val="12"/>
        <color theme="1"/>
        <rFont val="Calibri"/>
        <family val="2"/>
        <scheme val="minor"/>
      </rPr>
      <t>Compounds included in the drug library screening and raw viability dat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4" borderId="0" xfId="0" applyFont="1" applyFill="1"/>
    <xf numFmtId="164" fontId="1" fillId="4" borderId="0" xfId="0" applyNumberFormat="1" applyFont="1" applyFill="1"/>
    <xf numFmtId="0" fontId="0" fillId="4" borderId="0" xfId="0" applyFill="1"/>
    <xf numFmtId="164" fontId="0" fillId="4" borderId="1" xfId="0" applyNumberFormat="1" applyFill="1" applyBorder="1"/>
    <xf numFmtId="164" fontId="0" fillId="2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3529B-1128-1E48-B46F-6338AF34EC56}">
  <dimension ref="A1:I693"/>
  <sheetViews>
    <sheetView tabSelected="1" workbookViewId="0"/>
  </sheetViews>
  <sheetFormatPr baseColWidth="10" defaultRowHeight="16" x14ac:dyDescent="0.2"/>
  <cols>
    <col min="1" max="1" width="35.1640625" customWidth="1"/>
    <col min="2" max="9" width="12.83203125" customWidth="1"/>
  </cols>
  <sheetData>
    <row r="1" spans="1:9" x14ac:dyDescent="0.2">
      <c r="A1" t="s">
        <v>700</v>
      </c>
    </row>
    <row r="3" spans="1:9" x14ac:dyDescent="0.2">
      <c r="B3" s="5" t="s">
        <v>698</v>
      </c>
      <c r="C3" s="5"/>
      <c r="D3" s="5"/>
      <c r="E3" s="5"/>
      <c r="F3" s="6" t="s">
        <v>699</v>
      </c>
      <c r="G3" s="6"/>
      <c r="H3" s="6"/>
      <c r="I3" s="6"/>
    </row>
    <row r="4" spans="1:9" x14ac:dyDescent="0.2">
      <c r="A4" s="1" t="s">
        <v>697</v>
      </c>
      <c r="B4" s="2" t="s">
        <v>0</v>
      </c>
      <c r="C4" s="2" t="s">
        <v>1</v>
      </c>
      <c r="D4" s="2" t="s">
        <v>2</v>
      </c>
      <c r="E4" s="2" t="s">
        <v>3</v>
      </c>
      <c r="F4" s="2" t="s">
        <v>4</v>
      </c>
      <c r="G4" s="2" t="s">
        <v>5</v>
      </c>
      <c r="H4" s="2" t="s">
        <v>6</v>
      </c>
      <c r="I4" s="2" t="s">
        <v>7</v>
      </c>
    </row>
    <row r="5" spans="1:9" x14ac:dyDescent="0.2">
      <c r="A5" s="3" t="s">
        <v>8</v>
      </c>
      <c r="B5" s="4">
        <v>102.64832002399746</v>
      </c>
      <c r="C5" s="4">
        <v>101.39667932364883</v>
      </c>
      <c r="D5" s="4">
        <v>107.54968195617833</v>
      </c>
      <c r="E5" s="4">
        <v>113.00323335046893</v>
      </c>
      <c r="F5" s="4">
        <v>103.74662895104134</v>
      </c>
      <c r="G5" s="4">
        <v>104.9869400962244</v>
      </c>
      <c r="H5" s="4">
        <v>105.83532808022859</v>
      </c>
      <c r="I5" s="4">
        <v>61.216471591761021</v>
      </c>
    </row>
    <row r="6" spans="1:9" x14ac:dyDescent="0.2">
      <c r="A6" s="3" t="s">
        <v>9</v>
      </c>
      <c r="B6" s="4">
        <v>98.978380444598159</v>
      </c>
      <c r="C6" s="4">
        <v>107.85784817729269</v>
      </c>
      <c r="D6" s="4">
        <v>105.35331844350897</v>
      </c>
      <c r="E6" s="4">
        <v>106.64141009886809</v>
      </c>
      <c r="F6" s="4">
        <v>93.997884944415304</v>
      </c>
      <c r="G6" s="4">
        <v>100.70385365909284</v>
      </c>
      <c r="H6" s="4">
        <v>96.395907941791734</v>
      </c>
      <c r="I6" s="4">
        <v>71.377286594704501</v>
      </c>
    </row>
    <row r="7" spans="1:9" x14ac:dyDescent="0.2">
      <c r="A7" s="3" t="s">
        <v>10</v>
      </c>
      <c r="B7" s="4">
        <v>104.07450034006771</v>
      </c>
      <c r="C7" s="4">
        <v>104.49475566595061</v>
      </c>
      <c r="D7" s="4">
        <v>98.432429148250407</v>
      </c>
      <c r="E7" s="4">
        <v>111.32991009722302</v>
      </c>
      <c r="F7" s="4">
        <v>96.139307075692045</v>
      </c>
      <c r="G7" s="4">
        <v>99.570095484558024</v>
      </c>
      <c r="H7" s="4">
        <v>106.52218817346204</v>
      </c>
      <c r="I7" s="4">
        <v>86.924001010527064</v>
      </c>
    </row>
    <row r="8" spans="1:9" x14ac:dyDescent="0.2">
      <c r="A8" s="3" t="s">
        <v>11</v>
      </c>
      <c r="B8" s="4">
        <v>104.49685394780555</v>
      </c>
      <c r="C8" s="4">
        <v>104.01761594515449</v>
      </c>
      <c r="D8" s="4">
        <v>107.83929076887435</v>
      </c>
      <c r="E8" s="4">
        <v>111.88082992139192</v>
      </c>
      <c r="F8" s="4">
        <v>103.0218358831533</v>
      </c>
      <c r="G8" s="4">
        <v>103.70801284344805</v>
      </c>
      <c r="H8" s="4">
        <v>104.9592935199896</v>
      </c>
      <c r="I8" s="4">
        <v>80.433033133633927</v>
      </c>
    </row>
    <row r="9" spans="1:9" x14ac:dyDescent="0.2">
      <c r="A9" s="3" t="s">
        <v>12</v>
      </c>
      <c r="B9" s="4">
        <v>98.912387525088491</v>
      </c>
      <c r="C9" s="4">
        <v>104.45742944495903</v>
      </c>
      <c r="D9" s="4">
        <v>105.86544261230873</v>
      </c>
      <c r="E9" s="4">
        <v>105.61105831047324</v>
      </c>
      <c r="F9" s="4">
        <v>103.00378016032006</v>
      </c>
      <c r="G9" s="4">
        <v>100.40058501158353</v>
      </c>
      <c r="H9" s="4">
        <v>108.32764898996142</v>
      </c>
      <c r="I9" s="4">
        <v>60.436055280266629</v>
      </c>
    </row>
    <row r="10" spans="1:9" x14ac:dyDescent="0.2">
      <c r="A10" s="3" t="s">
        <v>13</v>
      </c>
      <c r="B10" s="4">
        <v>108.8296568180706</v>
      </c>
      <c r="C10" s="4">
        <v>107.4397945021869</v>
      </c>
      <c r="D10" s="4">
        <v>111.12733812131461</v>
      </c>
      <c r="E10" s="4">
        <v>111.1581847991572</v>
      </c>
      <c r="F10" s="4">
        <v>104.2693743963637</v>
      </c>
      <c r="G10" s="4">
        <v>104.46438488820834</v>
      </c>
      <c r="H10" s="4">
        <v>104.04458569429853</v>
      </c>
      <c r="I10" s="4">
        <v>84.105260517037436</v>
      </c>
    </row>
    <row r="11" spans="1:9" x14ac:dyDescent="0.2">
      <c r="A11" s="3" t="s">
        <v>14</v>
      </c>
      <c r="B11" s="4">
        <v>101.07182250237739</v>
      </c>
      <c r="C11" s="4">
        <v>101.13166315460853</v>
      </c>
      <c r="D11" s="4">
        <v>91.511539852991802</v>
      </c>
      <c r="E11" s="4">
        <v>107.39620268804109</v>
      </c>
      <c r="F11" s="4">
        <v>101.14665818351689</v>
      </c>
      <c r="G11" s="4">
        <v>97.647838826498983</v>
      </c>
      <c r="H11" s="4">
        <v>93.143134785979043</v>
      </c>
      <c r="I11" s="4">
        <v>95.405894080189839</v>
      </c>
    </row>
    <row r="12" spans="1:9" x14ac:dyDescent="0.2">
      <c r="A12" s="3" t="s">
        <v>15</v>
      </c>
      <c r="B12" s="4">
        <v>107.47277534210428</v>
      </c>
      <c r="C12" s="4">
        <v>99.920546639122833</v>
      </c>
      <c r="D12" s="4">
        <v>108.35913104866441</v>
      </c>
      <c r="E12" s="4">
        <v>105.02991885958959</v>
      </c>
      <c r="F12" s="4">
        <v>98.567750641743231</v>
      </c>
      <c r="G12" s="4">
        <v>106.33559660411551</v>
      </c>
      <c r="H12" s="4">
        <v>107.1208213271442</v>
      </c>
      <c r="I12" s="4">
        <v>76.515282225919208</v>
      </c>
    </row>
    <row r="13" spans="1:9" x14ac:dyDescent="0.2">
      <c r="A13" s="3" t="s">
        <v>16</v>
      </c>
      <c r="B13" s="4">
        <v>96.287335837925752</v>
      </c>
      <c r="C13" s="4">
        <v>93.74480402037328</v>
      </c>
      <c r="D13" s="4">
        <v>84.713271837586689</v>
      </c>
      <c r="E13" s="4">
        <v>109.1933279003577</v>
      </c>
      <c r="F13" s="4">
        <v>104.39318252815059</v>
      </c>
      <c r="G13" s="4">
        <v>100.76450738859471</v>
      </c>
      <c r="H13" s="4">
        <v>93.152947073025231</v>
      </c>
      <c r="I13" s="4">
        <v>97.824157782254701</v>
      </c>
    </row>
    <row r="14" spans="1:9" x14ac:dyDescent="0.2">
      <c r="A14" s="3" t="s">
        <v>17</v>
      </c>
      <c r="B14" s="4">
        <v>101.21480716131501</v>
      </c>
      <c r="C14" s="4">
        <v>83.539815201273115</v>
      </c>
      <c r="D14" s="4">
        <v>28.567151697625448</v>
      </c>
      <c r="E14" s="4">
        <v>4.7643786184305004</v>
      </c>
      <c r="F14" s="4">
        <v>88.921751541153299</v>
      </c>
      <c r="G14" s="4">
        <v>57.313108707760222</v>
      </c>
      <c r="H14" s="4">
        <v>17.31378049300606</v>
      </c>
      <c r="I14" s="4">
        <v>3.69670884392082</v>
      </c>
    </row>
    <row r="15" spans="1:9" x14ac:dyDescent="0.2">
      <c r="A15" s="3" t="s">
        <v>18</v>
      </c>
      <c r="B15" s="4">
        <v>3.5571013371853262</v>
      </c>
      <c r="C15" s="4">
        <v>3.4977639554153139</v>
      </c>
      <c r="D15" s="4">
        <v>3.7491511087889706</v>
      </c>
      <c r="E15" s="4">
        <v>3.698069638896758</v>
      </c>
      <c r="F15" s="4">
        <v>3.8095319879125982</v>
      </c>
      <c r="G15" s="4">
        <v>3.5925412451884631</v>
      </c>
      <c r="H15" s="4">
        <v>4.328165609125179</v>
      </c>
      <c r="I15" s="4">
        <v>3.6517649903592666</v>
      </c>
    </row>
    <row r="16" spans="1:9" x14ac:dyDescent="0.2">
      <c r="A16" s="3" t="s">
        <v>19</v>
      </c>
      <c r="B16" s="4">
        <v>102.05438374841036</v>
      </c>
      <c r="C16" s="4">
        <v>101.2809680385749</v>
      </c>
      <c r="D16" s="4">
        <v>100.89206776178159</v>
      </c>
      <c r="E16" s="4">
        <v>84.928143922500425</v>
      </c>
      <c r="F16" s="4">
        <v>107.47004387737262</v>
      </c>
      <c r="G16" s="4">
        <v>109.91855487187586</v>
      </c>
      <c r="H16" s="4">
        <v>93.329568239856684</v>
      </c>
      <c r="I16" s="4">
        <v>32.654261454633918</v>
      </c>
    </row>
    <row r="17" spans="1:9" x14ac:dyDescent="0.2">
      <c r="A17" s="3" t="s">
        <v>20</v>
      </c>
      <c r="B17" s="4">
        <v>95.590743909768037</v>
      </c>
      <c r="C17" s="4">
        <v>101.2809680385749</v>
      </c>
      <c r="D17" s="4">
        <v>98.702917265574214</v>
      </c>
      <c r="E17" s="4">
        <v>103.4105783282811</v>
      </c>
      <c r="F17" s="4">
        <v>102.53147506498495</v>
      </c>
      <c r="G17" s="4">
        <v>92.338304659335918</v>
      </c>
      <c r="H17" s="4">
        <v>89.365404273195054</v>
      </c>
      <c r="I17" s="4">
        <v>90.369128280347724</v>
      </c>
    </row>
    <row r="18" spans="1:9" x14ac:dyDescent="0.2">
      <c r="A18" s="3" t="s">
        <v>21</v>
      </c>
      <c r="B18" s="4">
        <v>46.10577510767083</v>
      </c>
      <c r="C18" s="4">
        <v>41.486458877210509</v>
      </c>
      <c r="D18" s="4">
        <v>28.571524468764686</v>
      </c>
      <c r="E18" s="4">
        <v>16.295211985754047</v>
      </c>
      <c r="F18" s="4">
        <v>49.466128309791593</v>
      </c>
      <c r="G18" s="4">
        <v>40.677714805229769</v>
      </c>
      <c r="H18" s="4">
        <v>31.411138133757355</v>
      </c>
      <c r="I18" s="4">
        <v>17.427618960060538</v>
      </c>
    </row>
    <row r="19" spans="1:9" x14ac:dyDescent="0.2">
      <c r="A19" s="3" t="s">
        <v>22</v>
      </c>
      <c r="B19" s="4">
        <v>90.814617702017884</v>
      </c>
      <c r="C19" s="4">
        <v>100.85401012462827</v>
      </c>
      <c r="D19" s="4">
        <v>85.38376595551857</v>
      </c>
      <c r="E19" s="4">
        <v>107.65175541126897</v>
      </c>
      <c r="F19" s="4">
        <v>93.157948507216247</v>
      </c>
      <c r="G19" s="4">
        <v>102.79288884404316</v>
      </c>
      <c r="H19" s="4">
        <v>87.150961586339946</v>
      </c>
      <c r="I19" s="4">
        <v>100.93057288983867</v>
      </c>
    </row>
    <row r="20" spans="1:9" x14ac:dyDescent="0.2">
      <c r="A20" s="3" t="s">
        <v>23</v>
      </c>
      <c r="B20" s="4">
        <v>103.5550623536098</v>
      </c>
      <c r="C20" s="4">
        <v>96.324714535424846</v>
      </c>
      <c r="D20" s="4">
        <v>91.204401815592192</v>
      </c>
      <c r="E20" s="4">
        <v>106.80783695521303</v>
      </c>
      <c r="F20" s="4">
        <v>94.180343323108772</v>
      </c>
      <c r="G20" s="4">
        <v>99.118801895937423</v>
      </c>
      <c r="H20" s="4">
        <v>98.694439875612417</v>
      </c>
      <c r="I20" s="4">
        <v>98.847016537220938</v>
      </c>
    </row>
    <row r="21" spans="1:9" x14ac:dyDescent="0.2">
      <c r="A21" s="3" t="s">
        <v>24</v>
      </c>
      <c r="B21" s="4">
        <v>94.087571854269839</v>
      </c>
      <c r="C21" s="4">
        <v>82.461087414616216</v>
      </c>
      <c r="D21" s="4">
        <v>70.391827652348624</v>
      </c>
      <c r="E21" s="4">
        <v>26.437708678968914</v>
      </c>
      <c r="F21" s="4">
        <v>91.682214331364449</v>
      </c>
      <c r="G21" s="4">
        <v>89.543567430750088</v>
      </c>
      <c r="H21" s="4">
        <v>81.181956876670796</v>
      </c>
      <c r="I21" s="4">
        <v>20.311361370209397</v>
      </c>
    </row>
    <row r="22" spans="1:9" x14ac:dyDescent="0.2">
      <c r="A22" s="3" t="s">
        <v>25</v>
      </c>
      <c r="B22" s="4">
        <v>4.7478239313906965</v>
      </c>
      <c r="C22" s="4">
        <v>4.4119593212057024</v>
      </c>
      <c r="D22" s="4">
        <v>3.5920821980602131</v>
      </c>
      <c r="E22" s="4">
        <v>3.3825890107381671</v>
      </c>
      <c r="F22" s="4">
        <v>4.7780767897009975</v>
      </c>
      <c r="G22" s="4">
        <v>4.5536953841398544</v>
      </c>
      <c r="H22" s="4">
        <v>5.9266213759000621</v>
      </c>
      <c r="I22" s="4">
        <v>3.095993656783687</v>
      </c>
    </row>
    <row r="23" spans="1:9" x14ac:dyDescent="0.2">
      <c r="A23" s="3" t="s">
        <v>26</v>
      </c>
      <c r="B23" s="4">
        <v>21.473362753787882</v>
      </c>
      <c r="C23" s="4">
        <v>21.671603907715994</v>
      </c>
      <c r="D23" s="4">
        <v>20.196446093511238</v>
      </c>
      <c r="E23" s="4">
        <v>25.275567708337498</v>
      </c>
      <c r="F23" s="4">
        <v>24.876263516437536</v>
      </c>
      <c r="G23" s="4">
        <v>27.994029000859761</v>
      </c>
      <c r="H23" s="4">
        <v>23.588738059045944</v>
      </c>
      <c r="I23" s="4">
        <v>27.956360632151199</v>
      </c>
    </row>
    <row r="24" spans="1:9" x14ac:dyDescent="0.2">
      <c r="A24" s="3" t="s">
        <v>27</v>
      </c>
      <c r="B24" s="4">
        <v>89.567056867856905</v>
      </c>
      <c r="C24" s="4">
        <v>92.445851529866005</v>
      </c>
      <c r="D24" s="4">
        <v>95.64099177746867</v>
      </c>
      <c r="E24" s="4">
        <v>99.245241447289487</v>
      </c>
      <c r="F24" s="4">
        <v>90.609210522544828</v>
      </c>
      <c r="G24" s="4">
        <v>90.271412184772444</v>
      </c>
      <c r="H24" s="4">
        <v>97.058237317409706</v>
      </c>
      <c r="I24" s="4">
        <v>77.271483473622709</v>
      </c>
    </row>
    <row r="25" spans="1:9" x14ac:dyDescent="0.2">
      <c r="A25" s="3" t="s">
        <v>28</v>
      </c>
      <c r="B25" s="4">
        <v>107.33973415035916</v>
      </c>
      <c r="C25" s="4">
        <v>96.157635467980299</v>
      </c>
      <c r="D25" s="4">
        <v>104.14133605127682</v>
      </c>
      <c r="E25" s="4">
        <v>110.23092192865337</v>
      </c>
      <c r="F25" s="4">
        <v>105.78230188606312</v>
      </c>
      <c r="G25" s="4">
        <v>96.482157501612477</v>
      </c>
      <c r="H25" s="4">
        <v>99.787978766229642</v>
      </c>
      <c r="I25" s="4">
        <v>99.838922354025655</v>
      </c>
    </row>
    <row r="26" spans="1:9" x14ac:dyDescent="0.2">
      <c r="A26" s="3" t="s">
        <v>29</v>
      </c>
      <c r="B26" s="4">
        <v>89.911686558629683</v>
      </c>
      <c r="C26" s="4">
        <v>94.342023556238686</v>
      </c>
      <c r="D26" s="4">
        <v>105.78970593945807</v>
      </c>
      <c r="E26" s="4">
        <v>104.04556256996631</v>
      </c>
      <c r="F26" s="4">
        <v>92.012369349462787</v>
      </c>
      <c r="G26" s="4">
        <v>96.010188129948688</v>
      </c>
      <c r="H26" s="4">
        <v>99.75171011158946</v>
      </c>
      <c r="I26" s="4">
        <v>92.771989028896257</v>
      </c>
    </row>
    <row r="27" spans="1:9" x14ac:dyDescent="0.2">
      <c r="A27" s="3" t="s">
        <v>30</v>
      </c>
      <c r="B27" s="4">
        <v>3.2980211216816704</v>
      </c>
      <c r="C27" s="4">
        <v>4.0389548477900616</v>
      </c>
      <c r="D27" s="4">
        <v>3.7215838212243462</v>
      </c>
      <c r="E27" s="4">
        <v>3.712292983661746</v>
      </c>
      <c r="F27" s="4">
        <v>3.6228338041409187</v>
      </c>
      <c r="G27" s="4">
        <v>3.7964055024816292</v>
      </c>
      <c r="H27" s="4">
        <v>4.1237658164864461</v>
      </c>
      <c r="I27" s="4">
        <v>3.7792165757587552</v>
      </c>
    </row>
    <row r="28" spans="1:9" x14ac:dyDescent="0.2">
      <c r="A28" s="3" t="s">
        <v>31</v>
      </c>
      <c r="B28" s="4">
        <v>12.943507523202905</v>
      </c>
      <c r="C28" s="4">
        <v>10.46423463712515</v>
      </c>
      <c r="D28" s="4">
        <v>6.8248727642135352</v>
      </c>
      <c r="E28" s="4">
        <v>4.4424246815977719</v>
      </c>
      <c r="F28" s="4">
        <v>10.375084783883318</v>
      </c>
      <c r="G28" s="4">
        <v>10.025591141995042</v>
      </c>
      <c r="H28" s="4">
        <v>8.5234713530351822</v>
      </c>
      <c r="I28" s="4">
        <v>4.5771743278251202</v>
      </c>
    </row>
    <row r="29" spans="1:9" x14ac:dyDescent="0.2">
      <c r="A29" s="3" t="s">
        <v>32</v>
      </c>
      <c r="B29" s="4">
        <v>55.47117478972865</v>
      </c>
      <c r="C29" s="4">
        <v>21.923679371637419</v>
      </c>
      <c r="D29" s="4">
        <v>5.1984027979006742</v>
      </c>
      <c r="E29" s="4">
        <v>4.2338156250446222</v>
      </c>
      <c r="F29" s="4">
        <v>76.230646511917328</v>
      </c>
      <c r="G29" s="4">
        <v>30.692896514693363</v>
      </c>
      <c r="H29" s="4">
        <v>6.1779837325057168</v>
      </c>
      <c r="I29" s="4">
        <v>4.0562852396706877</v>
      </c>
    </row>
    <row r="30" spans="1:9" x14ac:dyDescent="0.2">
      <c r="A30" s="3" t="s">
        <v>33</v>
      </c>
      <c r="B30" s="4">
        <v>62.557368792152957</v>
      </c>
      <c r="C30" s="4">
        <v>29.627477242287348</v>
      </c>
      <c r="D30" s="4">
        <v>10.306227365231866</v>
      </c>
      <c r="E30" s="4">
        <v>2.6834710456609812</v>
      </c>
      <c r="F30" s="4">
        <v>56.654008385001241</v>
      </c>
      <c r="G30" s="4">
        <v>30.538865742516304</v>
      </c>
      <c r="H30" s="4">
        <v>17.164472586837636</v>
      </c>
      <c r="I30" s="4">
        <v>2.338459523416708</v>
      </c>
    </row>
    <row r="31" spans="1:9" x14ac:dyDescent="0.2">
      <c r="A31" s="3" t="s">
        <v>34</v>
      </c>
      <c r="B31" s="4">
        <v>63.047520551213928</v>
      </c>
      <c r="C31" s="4">
        <v>55.44845746975097</v>
      </c>
      <c r="D31" s="4">
        <v>52.381784556724895</v>
      </c>
      <c r="E31" s="4">
        <v>13.692339893761329</v>
      </c>
      <c r="F31" s="4">
        <v>63.330691052264633</v>
      </c>
      <c r="G31" s="4">
        <v>44.043740208981383</v>
      </c>
      <c r="H31" s="4">
        <v>57.288151881821001</v>
      </c>
      <c r="I31" s="4">
        <v>16.734947300280705</v>
      </c>
    </row>
    <row r="32" spans="1:9" x14ac:dyDescent="0.2">
      <c r="A32" s="3" t="s">
        <v>35</v>
      </c>
      <c r="B32" s="4">
        <v>97.904162365912853</v>
      </c>
      <c r="C32" s="4">
        <v>93.099060397218807</v>
      </c>
      <c r="D32" s="4">
        <v>66.662698141511029</v>
      </c>
      <c r="E32" s="4">
        <v>17.951284065251549</v>
      </c>
      <c r="F32" s="4">
        <v>102.33888463776091</v>
      </c>
      <c r="G32" s="4">
        <v>94.70380010990857</v>
      </c>
      <c r="H32" s="4">
        <v>75.662545413187715</v>
      </c>
      <c r="I32" s="4">
        <v>17.559367008623898</v>
      </c>
    </row>
    <row r="33" spans="1:9" x14ac:dyDescent="0.2">
      <c r="A33" s="3" t="s">
        <v>36</v>
      </c>
      <c r="B33" s="4">
        <v>82.895165709189925</v>
      </c>
      <c r="C33" s="4">
        <v>75.545163560418601</v>
      </c>
      <c r="D33" s="4">
        <v>64.023056276872154</v>
      </c>
      <c r="E33" s="4">
        <v>22.501331418210277</v>
      </c>
      <c r="F33" s="4">
        <v>97.091945950976637</v>
      </c>
      <c r="G33" s="4">
        <v>79.226180700953137</v>
      </c>
      <c r="H33" s="4">
        <v>65.597003452585511</v>
      </c>
      <c r="I33" s="4">
        <v>24.53165950276248</v>
      </c>
    </row>
    <row r="34" spans="1:9" x14ac:dyDescent="0.2">
      <c r="A34" s="3" t="s">
        <v>37</v>
      </c>
      <c r="B34" s="4">
        <v>92.881367936565169</v>
      </c>
      <c r="C34" s="4">
        <v>88.194394958924136</v>
      </c>
      <c r="D34" s="4">
        <v>98.648819642109444</v>
      </c>
      <c r="E34" s="4">
        <v>113.27080532652496</v>
      </c>
      <c r="F34" s="4">
        <v>100.42215133824554</v>
      </c>
      <c r="G34" s="4">
        <v>94.51250757840269</v>
      </c>
      <c r="H34" s="4">
        <v>101.38054976125734</v>
      </c>
      <c r="I34" s="4">
        <v>103.14331106322967</v>
      </c>
    </row>
    <row r="35" spans="1:9" x14ac:dyDescent="0.2">
      <c r="A35" s="3" t="s">
        <v>38</v>
      </c>
      <c r="B35" s="4">
        <v>19.150929443310758</v>
      </c>
      <c r="C35" s="4">
        <v>11.542984268234546</v>
      </c>
      <c r="D35" s="4">
        <v>6.8918218911561953</v>
      </c>
      <c r="E35" s="4">
        <v>3.7928919373300083</v>
      </c>
      <c r="F35" s="4">
        <v>12.339860908337657</v>
      </c>
      <c r="G35" s="4">
        <v>8.2451766283013903</v>
      </c>
      <c r="H35" s="4">
        <v>4.8238351062741085</v>
      </c>
      <c r="I35" s="4">
        <v>4.5716329545468817</v>
      </c>
    </row>
    <row r="36" spans="1:9" x14ac:dyDescent="0.2">
      <c r="A36" s="3" t="s">
        <v>39</v>
      </c>
      <c r="B36" s="4">
        <v>19.336486894955272</v>
      </c>
      <c r="C36" s="4">
        <v>23.020589770947311</v>
      </c>
      <c r="D36" s="4">
        <v>22.58942306724111</v>
      </c>
      <c r="E36" s="4">
        <v>23.634457884487617</v>
      </c>
      <c r="F36" s="4">
        <v>26.946771191045709</v>
      </c>
      <c r="G36" s="4">
        <v>24.137528063510882</v>
      </c>
      <c r="H36" s="4">
        <v>27.200502405399448</v>
      </c>
      <c r="I36" s="4">
        <v>29.336030134995383</v>
      </c>
    </row>
    <row r="37" spans="1:9" x14ac:dyDescent="0.2">
      <c r="A37" s="3" t="s">
        <v>40</v>
      </c>
      <c r="B37" s="4">
        <v>102.84263250922039</v>
      </c>
      <c r="C37" s="4">
        <v>102.24771716225702</v>
      </c>
      <c r="D37" s="4">
        <v>98.262923261394135</v>
      </c>
      <c r="E37" s="4">
        <v>93.234856014986136</v>
      </c>
      <c r="F37" s="4">
        <v>103.56320949654226</v>
      </c>
      <c r="G37" s="4">
        <v>102.77541180515648</v>
      </c>
      <c r="H37" s="4">
        <v>100.13929544991404</v>
      </c>
      <c r="I37" s="4">
        <v>60.292294380780817</v>
      </c>
    </row>
    <row r="38" spans="1:9" x14ac:dyDescent="0.2">
      <c r="A38" s="3" t="s">
        <v>41</v>
      </c>
      <c r="B38" s="4">
        <v>44.306217935118411</v>
      </c>
      <c r="C38" s="4">
        <v>42.71049465392386</v>
      </c>
      <c r="D38" s="4">
        <v>46.194897590435531</v>
      </c>
      <c r="E38" s="4">
        <v>41.773963574768381</v>
      </c>
      <c r="F38" s="4">
        <v>38.624298066479071</v>
      </c>
      <c r="G38" s="4">
        <v>43.01082797202934</v>
      </c>
      <c r="H38" s="4">
        <v>37.282522177304969</v>
      </c>
      <c r="I38" s="4">
        <v>38.872733546844088</v>
      </c>
    </row>
    <row r="39" spans="1:9" x14ac:dyDescent="0.2">
      <c r="A39" s="3" t="s">
        <v>42</v>
      </c>
      <c r="B39" s="4">
        <v>107.23482792992004</v>
      </c>
      <c r="C39" s="4">
        <v>93.838119572852236</v>
      </c>
      <c r="D39" s="4">
        <v>63.618805194560402</v>
      </c>
      <c r="E39" s="4">
        <v>11.785147781214087</v>
      </c>
      <c r="F39" s="4">
        <v>99.981944647447747</v>
      </c>
      <c r="G39" s="4">
        <v>97.79247464300343</v>
      </c>
      <c r="H39" s="4">
        <v>67.66062532701801</v>
      </c>
      <c r="I39" s="4">
        <v>15.464565330402097</v>
      </c>
    </row>
    <row r="40" spans="1:9" x14ac:dyDescent="0.2">
      <c r="A40" s="3" t="s">
        <v>43</v>
      </c>
      <c r="B40" s="4">
        <v>98.751575114812312</v>
      </c>
      <c r="C40" s="4">
        <v>91.889854940863998</v>
      </c>
      <c r="D40" s="4">
        <v>101.93595304610685</v>
      </c>
      <c r="E40" s="4">
        <v>108.59523728067981</v>
      </c>
      <c r="F40" s="4">
        <v>104.68878395254329</v>
      </c>
      <c r="G40" s="4">
        <v>79.343968938500296</v>
      </c>
      <c r="H40" s="4">
        <v>104.49428399173648</v>
      </c>
      <c r="I40" s="4">
        <v>102.90884315016986</v>
      </c>
    </row>
    <row r="41" spans="1:9" x14ac:dyDescent="0.2">
      <c r="A41" s="3" t="s">
        <v>44</v>
      </c>
      <c r="B41" s="4">
        <v>3.7741685447694699</v>
      </c>
      <c r="C41" s="4">
        <v>4.7508569612494611</v>
      </c>
      <c r="D41" s="4">
        <v>3.7688420284779882</v>
      </c>
      <c r="E41" s="4">
        <v>3.3946382839103575</v>
      </c>
      <c r="F41" s="4">
        <v>3.5339299071067858</v>
      </c>
      <c r="G41" s="4">
        <v>3.9866788092885845</v>
      </c>
      <c r="H41" s="4">
        <v>3.8580460860560923</v>
      </c>
      <c r="I41" s="4">
        <v>3.7238028429763688</v>
      </c>
    </row>
    <row r="42" spans="1:9" x14ac:dyDescent="0.2">
      <c r="A42" s="3" t="s">
        <v>45</v>
      </c>
      <c r="B42" s="4">
        <v>98.247419019778164</v>
      </c>
      <c r="C42" s="4">
        <v>81.897800276951713</v>
      </c>
      <c r="D42" s="4">
        <v>57.52505277949632</v>
      </c>
      <c r="E42" s="4">
        <v>3.091206928923957</v>
      </c>
      <c r="F42" s="4">
        <v>101.43934651594573</v>
      </c>
      <c r="G42" s="4">
        <v>84.522121073746732</v>
      </c>
      <c r="H42" s="4">
        <v>62.367486728893532</v>
      </c>
      <c r="I42" s="4">
        <v>3.3580722066126181</v>
      </c>
    </row>
    <row r="43" spans="1:9" x14ac:dyDescent="0.2">
      <c r="A43" s="3" t="s">
        <v>46</v>
      </c>
      <c r="B43" s="4">
        <v>96.719956088044739</v>
      </c>
      <c r="C43" s="4">
        <v>100.07906372264577</v>
      </c>
      <c r="D43" s="4">
        <v>95.698695909164414</v>
      </c>
      <c r="E43" s="4">
        <v>3.6940907142063812</v>
      </c>
      <c r="F43" s="4">
        <v>99.239095856726479</v>
      </c>
      <c r="G43" s="4">
        <v>99.850035774566621</v>
      </c>
      <c r="H43" s="4">
        <v>100.4532886353922</v>
      </c>
      <c r="I43" s="4">
        <v>3.6915745260820412</v>
      </c>
    </row>
    <row r="44" spans="1:9" x14ac:dyDescent="0.2">
      <c r="A44" s="3" t="s">
        <v>47</v>
      </c>
      <c r="B44" s="4">
        <v>84.316953493531443</v>
      </c>
      <c r="C44" s="4">
        <v>84.077312783551989</v>
      </c>
      <c r="D44" s="4">
        <v>64.679118614469743</v>
      </c>
      <c r="E44" s="4">
        <v>48.817907989685196</v>
      </c>
      <c r="F44" s="4">
        <v>89.531621227362749</v>
      </c>
      <c r="G44" s="4">
        <v>84.336678036590172</v>
      </c>
      <c r="H44" s="4">
        <v>69.500429148179037</v>
      </c>
      <c r="I44" s="4">
        <v>41.860093339564507</v>
      </c>
    </row>
    <row r="45" spans="1:9" x14ac:dyDescent="0.2">
      <c r="A45" s="3" t="s">
        <v>48</v>
      </c>
      <c r="B45" s="4">
        <v>104.32747319818813</v>
      </c>
      <c r="C45" s="4">
        <v>108.03701403805232</v>
      </c>
      <c r="D45" s="4">
        <v>98.418003115326457</v>
      </c>
      <c r="E45" s="4">
        <v>107.73166606100686</v>
      </c>
      <c r="F45" s="4">
        <v>97.542465902610004</v>
      </c>
      <c r="G45" s="4">
        <v>96.224809018955298</v>
      </c>
      <c r="H45" s="4">
        <v>99.947955852513303</v>
      </c>
      <c r="I45" s="4">
        <v>101.62868730078989</v>
      </c>
    </row>
    <row r="46" spans="1:9" x14ac:dyDescent="0.2">
      <c r="A46" s="3" t="s">
        <v>49</v>
      </c>
      <c r="B46" s="4">
        <v>52.323700279758555</v>
      </c>
      <c r="C46" s="4">
        <v>30.866041633561096</v>
      </c>
      <c r="D46" s="4">
        <v>15.098997217538775</v>
      </c>
      <c r="E46" s="4">
        <v>6.4147284890093772</v>
      </c>
      <c r="F46" s="4">
        <v>58.627674899158997</v>
      </c>
      <c r="G46" s="4">
        <v>37.39323510439543</v>
      </c>
      <c r="H46" s="4">
        <v>19.76034995334955</v>
      </c>
      <c r="I46" s="4">
        <v>9.0989349228678531</v>
      </c>
    </row>
    <row r="47" spans="1:9" x14ac:dyDescent="0.2">
      <c r="A47" s="3" t="s">
        <v>50</v>
      </c>
      <c r="B47" s="4">
        <v>101.2771338075186</v>
      </c>
      <c r="C47" s="4">
        <v>97.690185579184117</v>
      </c>
      <c r="D47" s="4">
        <v>82.470023717914557</v>
      </c>
      <c r="E47" s="4">
        <v>30.591064725211766</v>
      </c>
      <c r="F47" s="4">
        <v>93.131228021907162</v>
      </c>
      <c r="G47" s="4">
        <v>89.926152493761847</v>
      </c>
      <c r="H47" s="4">
        <v>85.357085014825557</v>
      </c>
      <c r="I47" s="4">
        <v>29.886864139532076</v>
      </c>
    </row>
    <row r="48" spans="1:9" x14ac:dyDescent="0.2">
      <c r="A48" s="3" t="s">
        <v>51</v>
      </c>
      <c r="B48" s="4">
        <v>28.008671946341153</v>
      </c>
      <c r="C48" s="4">
        <v>32.282581553199705</v>
      </c>
      <c r="D48" s="4">
        <v>35.951681168208523</v>
      </c>
      <c r="E48" s="4">
        <v>35.861793267455234</v>
      </c>
      <c r="F48" s="4">
        <v>35.303737512254209</v>
      </c>
      <c r="G48" s="4">
        <v>41.629081339264545</v>
      </c>
      <c r="H48" s="4">
        <v>43.470725899442627</v>
      </c>
      <c r="I48" s="4">
        <v>37.160449203868353</v>
      </c>
    </row>
    <row r="49" spans="1:9" x14ac:dyDescent="0.2">
      <c r="A49" s="3" t="s">
        <v>52</v>
      </c>
      <c r="B49" s="4">
        <v>99.150698690047662</v>
      </c>
      <c r="C49" s="4">
        <v>81.207691085332911</v>
      </c>
      <c r="D49" s="4">
        <v>44.324260219978854</v>
      </c>
      <c r="E49" s="4">
        <v>15.147862174711721</v>
      </c>
      <c r="F49" s="4">
        <v>102.17724886132903</v>
      </c>
      <c r="G49" s="4">
        <v>83.833512915778698</v>
      </c>
      <c r="H49" s="4">
        <v>51.641607610175988</v>
      </c>
      <c r="I49" s="4">
        <v>18.26990769835281</v>
      </c>
    </row>
    <row r="50" spans="1:9" x14ac:dyDescent="0.2">
      <c r="A50" s="3" t="s">
        <v>53</v>
      </c>
      <c r="B50" s="4">
        <v>95.197974861620267</v>
      </c>
      <c r="C50" s="4">
        <v>83.419672652153182</v>
      </c>
      <c r="D50" s="4">
        <v>64.940653134380383</v>
      </c>
      <c r="E50" s="4">
        <v>22.800021658275014</v>
      </c>
      <c r="F50" s="4">
        <v>99.85241195388646</v>
      </c>
      <c r="G50" s="4">
        <v>90.080819822607054</v>
      </c>
      <c r="H50" s="4">
        <v>51.784687465023104</v>
      </c>
      <c r="I50" s="4">
        <v>28.65998259505027</v>
      </c>
    </row>
    <row r="51" spans="1:9" x14ac:dyDescent="0.2">
      <c r="A51" s="3" t="s">
        <v>54</v>
      </c>
      <c r="B51" s="4">
        <v>105.81676261327686</v>
      </c>
      <c r="C51" s="4">
        <v>62.60380014074596</v>
      </c>
      <c r="D51" s="4">
        <v>3.4262200258890805</v>
      </c>
      <c r="E51" s="4">
        <v>1.9485982328032918</v>
      </c>
      <c r="F51" s="4">
        <v>113.97035080290678</v>
      </c>
      <c r="G51" s="4">
        <v>69.744227578406537</v>
      </c>
      <c r="H51" s="4">
        <v>6.5867833177831834</v>
      </c>
      <c r="I51" s="4">
        <v>2.3883318829208555</v>
      </c>
    </row>
    <row r="52" spans="1:9" x14ac:dyDescent="0.2">
      <c r="A52" s="3" t="s">
        <v>55</v>
      </c>
      <c r="B52" s="4">
        <v>93.266326633704949</v>
      </c>
      <c r="C52" s="4">
        <v>92.946022891153291</v>
      </c>
      <c r="D52" s="4">
        <v>99.352088747151356</v>
      </c>
      <c r="E52" s="4">
        <v>107.6917299451776</v>
      </c>
      <c r="F52" s="4">
        <v>94.823272489661164</v>
      </c>
      <c r="G52" s="4">
        <v>96.677379154469193</v>
      </c>
      <c r="H52" s="4">
        <v>98.157213466583229</v>
      </c>
      <c r="I52" s="4">
        <v>102.2345368057658</v>
      </c>
    </row>
    <row r="53" spans="1:9" x14ac:dyDescent="0.2">
      <c r="A53" s="3" t="s">
        <v>56</v>
      </c>
      <c r="B53" s="4">
        <v>8.340771771362034</v>
      </c>
      <c r="C53" s="4">
        <v>2.8965147489472294</v>
      </c>
      <c r="D53" s="4">
        <v>56.178578714040093</v>
      </c>
      <c r="E53" s="4">
        <v>7.0287563859494391</v>
      </c>
      <c r="F53" s="4">
        <v>10.0330441610996</v>
      </c>
      <c r="G53" s="4">
        <v>3.13066557659615</v>
      </c>
      <c r="H53" s="4">
        <v>58.059302452318981</v>
      </c>
      <c r="I53" s="4">
        <v>17.549098372946339</v>
      </c>
    </row>
    <row r="54" spans="1:9" x14ac:dyDescent="0.2">
      <c r="A54" s="3" t="s">
        <v>57</v>
      </c>
      <c r="B54" s="4">
        <v>96.594907374944043</v>
      </c>
      <c r="C54" s="4">
        <v>81.229484007173497</v>
      </c>
      <c r="D54" s="4">
        <v>42.851379427240325</v>
      </c>
      <c r="E54" s="4">
        <v>15.413364610324823</v>
      </c>
      <c r="F54" s="4">
        <v>110.47642764946535</v>
      </c>
      <c r="G54" s="4">
        <v>94.135453384326695</v>
      </c>
      <c r="H54" s="4">
        <v>52.873116360824355</v>
      </c>
      <c r="I54" s="4">
        <v>18.630096961438323</v>
      </c>
    </row>
    <row r="55" spans="1:9" x14ac:dyDescent="0.2">
      <c r="A55" s="3" t="s">
        <v>58</v>
      </c>
      <c r="B55" s="4">
        <v>114.10542410553872</v>
      </c>
      <c r="C55" s="4">
        <v>109.2351857318823</v>
      </c>
      <c r="D55" s="4">
        <v>102.01729832984864</v>
      </c>
      <c r="E55" s="4">
        <v>23.977643943886608</v>
      </c>
      <c r="F55" s="4">
        <v>103.90712097372803</v>
      </c>
      <c r="G55" s="4">
        <v>113.12853686397443</v>
      </c>
      <c r="H55" s="4">
        <v>109.42662513913493</v>
      </c>
      <c r="I55" s="4">
        <v>24.968187649981875</v>
      </c>
    </row>
    <row r="56" spans="1:9" x14ac:dyDescent="0.2">
      <c r="A56" s="3" t="s">
        <v>59</v>
      </c>
      <c r="B56" s="4">
        <v>84.929295509292942</v>
      </c>
      <c r="C56" s="4">
        <v>64.274590815191473</v>
      </c>
      <c r="D56" s="4">
        <v>35.735081051629322</v>
      </c>
      <c r="E56" s="4">
        <v>4.2859678891829098</v>
      </c>
      <c r="F56" s="4">
        <v>89.197279894345627</v>
      </c>
      <c r="G56" s="4">
        <v>75.52491185187499</v>
      </c>
      <c r="H56" s="4">
        <v>44.860644489386011</v>
      </c>
      <c r="I56" s="4">
        <v>5.8239833154288148</v>
      </c>
    </row>
    <row r="57" spans="1:9" x14ac:dyDescent="0.2">
      <c r="A57" s="3" t="s">
        <v>60</v>
      </c>
      <c r="B57" s="4">
        <v>87.546940276199564</v>
      </c>
      <c r="C57" s="4">
        <v>106.89483167570972</v>
      </c>
      <c r="D57" s="4">
        <v>102.89728633820879</v>
      </c>
      <c r="E57" s="4">
        <v>108.96169842854799</v>
      </c>
      <c r="F57" s="4">
        <v>102.61859930587201</v>
      </c>
      <c r="G57" s="4">
        <v>101.15642379460674</v>
      </c>
      <c r="H57" s="4">
        <v>104.42726488910002</v>
      </c>
      <c r="I57" s="4">
        <v>98.625111365104217</v>
      </c>
    </row>
    <row r="58" spans="1:9" x14ac:dyDescent="0.2">
      <c r="A58" s="3" t="s">
        <v>61</v>
      </c>
      <c r="B58" s="4">
        <v>102.2316526041452</v>
      </c>
      <c r="C58" s="4">
        <v>96.117681777939211</v>
      </c>
      <c r="D58" s="4">
        <v>99.486402636793045</v>
      </c>
      <c r="E58" s="4">
        <v>107.60434426205234</v>
      </c>
      <c r="F58" s="4">
        <v>97.229746991379542</v>
      </c>
      <c r="G58" s="4">
        <v>96.069898670197404</v>
      </c>
      <c r="H58" s="4">
        <v>101.20344733025286</v>
      </c>
      <c r="I58" s="4">
        <v>101.66757553584441</v>
      </c>
    </row>
    <row r="59" spans="1:9" x14ac:dyDescent="0.2">
      <c r="A59" s="3" t="s">
        <v>62</v>
      </c>
      <c r="B59" s="4">
        <v>24.65813456476009</v>
      </c>
      <c r="C59" s="4">
        <v>27.208462917981429</v>
      </c>
      <c r="D59" s="4">
        <v>26.76389804131286</v>
      </c>
      <c r="E59" s="4">
        <v>29.717308328980618</v>
      </c>
      <c r="F59" s="4">
        <v>32.103197219025418</v>
      </c>
      <c r="G59" s="4">
        <v>34.317149977682988</v>
      </c>
      <c r="H59" s="4">
        <v>39.551359875594912</v>
      </c>
      <c r="I59" s="4">
        <v>36.589687756209763</v>
      </c>
    </row>
    <row r="60" spans="1:9" x14ac:dyDescent="0.2">
      <c r="A60" s="3" t="s">
        <v>63</v>
      </c>
      <c r="B60" s="4">
        <v>100.55854423952432</v>
      </c>
      <c r="C60" s="4">
        <v>93.259563147482623</v>
      </c>
      <c r="D60" s="4">
        <v>95.745580516167209</v>
      </c>
      <c r="E60" s="4">
        <v>18.889782787239117</v>
      </c>
      <c r="F60" s="4">
        <v>104.32440023271343</v>
      </c>
      <c r="G60" s="4">
        <v>96.682044825969328</v>
      </c>
      <c r="H60" s="4">
        <v>91.175771233217517</v>
      </c>
      <c r="I60" s="4">
        <v>23.124967545860244</v>
      </c>
    </row>
    <row r="61" spans="1:9" x14ac:dyDescent="0.2">
      <c r="A61" s="3" t="s">
        <v>64</v>
      </c>
      <c r="B61" s="4">
        <v>94.916149621446905</v>
      </c>
      <c r="C61" s="4">
        <v>106.48797586690142</v>
      </c>
      <c r="D61" s="4">
        <v>103.60776845971264</v>
      </c>
      <c r="E61" s="4">
        <v>108.74604340307002</v>
      </c>
      <c r="F61" s="4">
        <v>97.450756175360468</v>
      </c>
      <c r="G61" s="4">
        <v>97.955773145508445</v>
      </c>
      <c r="H61" s="4">
        <v>99.084474592448387</v>
      </c>
      <c r="I61" s="4">
        <v>102.85578926425805</v>
      </c>
    </row>
    <row r="62" spans="1:9" x14ac:dyDescent="0.2">
      <c r="A62" s="3" t="s">
        <v>65</v>
      </c>
      <c r="B62" s="4">
        <v>58.216024640470074</v>
      </c>
      <c r="C62" s="4">
        <v>52.219472883702977</v>
      </c>
      <c r="D62" s="4">
        <v>41.780193396157763</v>
      </c>
      <c r="E62" s="4">
        <v>43.874277485064873</v>
      </c>
      <c r="F62" s="4">
        <v>75.750565467933001</v>
      </c>
      <c r="G62" s="4">
        <v>51.731687867348121</v>
      </c>
      <c r="H62" s="4">
        <v>42.479386905144764</v>
      </c>
      <c r="I62" s="4">
        <v>41.981443955935973</v>
      </c>
    </row>
    <row r="63" spans="1:9" x14ac:dyDescent="0.2">
      <c r="A63" s="3" t="s">
        <v>66</v>
      </c>
      <c r="B63" s="4">
        <v>96.360661304047611</v>
      </c>
      <c r="C63" s="4">
        <v>99.974550303869307</v>
      </c>
      <c r="D63" s="4">
        <v>99.633396389168112</v>
      </c>
      <c r="E63" s="4">
        <v>107.87543607799218</v>
      </c>
      <c r="F63" s="4">
        <v>99.789354220223714</v>
      </c>
      <c r="G63" s="4">
        <v>98.524985068525922</v>
      </c>
      <c r="H63" s="4">
        <v>100.29629204265311</v>
      </c>
      <c r="I63" s="4">
        <v>101.07418097420175</v>
      </c>
    </row>
    <row r="64" spans="1:9" x14ac:dyDescent="0.2">
      <c r="A64" s="3" t="s">
        <v>67</v>
      </c>
      <c r="B64" s="4">
        <v>92.408418680079137</v>
      </c>
      <c r="C64" s="4">
        <v>100.94129942755143</v>
      </c>
      <c r="D64" s="4">
        <v>97.195396825022826</v>
      </c>
      <c r="E64" s="4">
        <v>104.8642529444661</v>
      </c>
      <c r="F64" s="4">
        <v>94.117107589839705</v>
      </c>
      <c r="G64" s="4">
        <v>95.744244854440524</v>
      </c>
      <c r="H64" s="4">
        <v>97.107298752640673</v>
      </c>
      <c r="I64" s="4">
        <v>100.25782443783591</v>
      </c>
    </row>
    <row r="65" spans="1:9" x14ac:dyDescent="0.2">
      <c r="A65" s="3" t="s">
        <v>68</v>
      </c>
      <c r="B65" s="4">
        <v>91.311771629065447</v>
      </c>
      <c r="C65" s="4">
        <v>60.79498762797666</v>
      </c>
      <c r="D65" s="4">
        <v>39.952876049016922</v>
      </c>
      <c r="E65" s="4">
        <v>13.867761145862845</v>
      </c>
      <c r="F65" s="4">
        <v>85.663349987238831</v>
      </c>
      <c r="G65" s="4">
        <v>67.075870966280434</v>
      </c>
      <c r="H65" s="4">
        <v>46.613372711263153</v>
      </c>
      <c r="I65" s="4">
        <v>19.123279183201561</v>
      </c>
    </row>
    <row r="66" spans="1:9" x14ac:dyDescent="0.2">
      <c r="A66" s="3" t="s">
        <v>69</v>
      </c>
      <c r="B66" s="4">
        <v>32.507564877722196</v>
      </c>
      <c r="C66" s="4">
        <v>29.0935506571928</v>
      </c>
      <c r="D66" s="4">
        <v>32.257664634548803</v>
      </c>
      <c r="E66" s="4">
        <v>41.129171945422286</v>
      </c>
      <c r="F66" s="4">
        <v>38.268682478342541</v>
      </c>
      <c r="G66" s="4">
        <v>40.351531993560705</v>
      </c>
      <c r="H66" s="4">
        <v>44.370084987053048</v>
      </c>
      <c r="I66" s="4">
        <v>41.964819836101256</v>
      </c>
    </row>
    <row r="67" spans="1:9" x14ac:dyDescent="0.2">
      <c r="A67" s="3" t="s">
        <v>70</v>
      </c>
      <c r="B67" s="4">
        <v>94.919815894752986</v>
      </c>
      <c r="C67" s="4">
        <v>97.148955374806107</v>
      </c>
      <c r="D67" s="4">
        <v>95.49312493999831</v>
      </c>
      <c r="E67" s="4">
        <v>107.50003658919715</v>
      </c>
      <c r="F67" s="4">
        <v>96.808788084613681</v>
      </c>
      <c r="G67" s="4">
        <v>94.80644488291172</v>
      </c>
      <c r="H67" s="4">
        <v>96.994457451609463</v>
      </c>
      <c r="I67" s="4">
        <v>103.09196788484188</v>
      </c>
    </row>
    <row r="68" spans="1:9" x14ac:dyDescent="0.2">
      <c r="A68" s="3" t="s">
        <v>71</v>
      </c>
      <c r="B68" s="4">
        <v>98.336782616031854</v>
      </c>
      <c r="C68" s="4">
        <v>98.130634986884871</v>
      </c>
      <c r="D68" s="4">
        <v>101.65664750675023</v>
      </c>
      <c r="E68" s="4">
        <v>107.9712827559824</v>
      </c>
      <c r="F68" s="4">
        <v>106.78222092300109</v>
      </c>
      <c r="G68" s="4">
        <v>104.9216206952224</v>
      </c>
      <c r="H68" s="4">
        <v>96.327221932468404</v>
      </c>
      <c r="I68" s="4">
        <v>98.712394768363453</v>
      </c>
    </row>
    <row r="69" spans="1:9" x14ac:dyDescent="0.2">
      <c r="A69" s="3" t="s">
        <v>72</v>
      </c>
      <c r="B69" s="4">
        <v>97.977487832034711</v>
      </c>
      <c r="C69" s="4">
        <v>101.64676500429246</v>
      </c>
      <c r="D69" s="4">
        <v>100.55305598806908</v>
      </c>
      <c r="E69" s="4">
        <v>4.1134199304135919</v>
      </c>
      <c r="F69" s="4">
        <v>105.99810275501753</v>
      </c>
      <c r="G69" s="4">
        <v>103.85318192168957</v>
      </c>
      <c r="H69" s="4">
        <v>97.59791310495028</v>
      </c>
      <c r="I69" s="4">
        <v>4.7133037759990453</v>
      </c>
    </row>
    <row r="70" spans="1:9" x14ac:dyDescent="0.2">
      <c r="A70" s="3" t="s">
        <v>73</v>
      </c>
      <c r="B70" s="4">
        <v>99.011376904353</v>
      </c>
      <c r="C70" s="4">
        <v>83.539815201273115</v>
      </c>
      <c r="D70" s="4">
        <v>62.468329068876457</v>
      </c>
      <c r="E70" s="4">
        <v>40.167745301067868</v>
      </c>
      <c r="F70" s="4">
        <v>88.967606404778081</v>
      </c>
      <c r="G70" s="4">
        <v>95.618271723936658</v>
      </c>
      <c r="H70" s="4">
        <v>64.564848763944383</v>
      </c>
      <c r="I70" s="4">
        <v>40.186305724122583</v>
      </c>
    </row>
    <row r="71" spans="1:9" x14ac:dyDescent="0.2">
      <c r="A71" s="3" t="s">
        <v>74</v>
      </c>
      <c r="B71" s="4">
        <v>79.033853659451154</v>
      </c>
      <c r="C71" s="4">
        <v>86.596832700484171</v>
      </c>
      <c r="D71" s="4">
        <v>70.13937207617974</v>
      </c>
      <c r="E71" s="4">
        <v>59.988039587128704</v>
      </c>
      <c r="F71" s="4">
        <v>86.684034196264548</v>
      </c>
      <c r="G71" s="4">
        <v>84.401997437592186</v>
      </c>
      <c r="H71" s="4">
        <v>76.177690483112798</v>
      </c>
      <c r="I71" s="4">
        <v>61.09324796363034</v>
      </c>
    </row>
    <row r="72" spans="1:9" x14ac:dyDescent="0.2">
      <c r="A72" s="3" t="s">
        <v>75</v>
      </c>
      <c r="B72" s="4">
        <v>116.71213600040358</v>
      </c>
      <c r="C72" s="4">
        <v>108.75757644548365</v>
      </c>
      <c r="D72" s="4">
        <v>88.904502395914932</v>
      </c>
      <c r="E72" s="4">
        <v>4.5277647501876972</v>
      </c>
      <c r="F72" s="4">
        <v>108.82281516463048</v>
      </c>
      <c r="G72" s="4">
        <v>108.83633149357834</v>
      </c>
      <c r="H72" s="4">
        <v>85.525983234862025</v>
      </c>
      <c r="I72" s="4">
        <v>7.0320026900848394</v>
      </c>
    </row>
    <row r="73" spans="1:9" x14ac:dyDescent="0.2">
      <c r="A73" s="3" t="s">
        <v>76</v>
      </c>
      <c r="B73" s="4">
        <v>103.17259710676878</v>
      </c>
      <c r="C73" s="4">
        <v>93.300621990573376</v>
      </c>
      <c r="D73" s="4">
        <v>93.469873822416204</v>
      </c>
      <c r="E73" s="4">
        <v>51.242030220521158</v>
      </c>
      <c r="F73" s="4">
        <v>100.78440476088122</v>
      </c>
      <c r="G73" s="4">
        <v>99.49544474055574</v>
      </c>
      <c r="H73" s="4">
        <v>91.210114237879182</v>
      </c>
      <c r="I73" s="4">
        <v>49.428077833924633</v>
      </c>
    </row>
    <row r="74" spans="1:9" x14ac:dyDescent="0.2">
      <c r="A74" s="3" t="s">
        <v>77</v>
      </c>
      <c r="B74" s="4">
        <v>52.309695943785393</v>
      </c>
      <c r="C74" s="4">
        <v>52.234001498263375</v>
      </c>
      <c r="D74" s="4">
        <v>33.23827243506188</v>
      </c>
      <c r="E74" s="4">
        <v>22.164712258772237</v>
      </c>
      <c r="F74" s="4">
        <v>42.393823300726311</v>
      </c>
      <c r="G74" s="4">
        <v>42.761660546448802</v>
      </c>
      <c r="H74" s="4">
        <v>39.924389497160604</v>
      </c>
      <c r="I74" s="4">
        <v>30.455387537199591</v>
      </c>
    </row>
    <row r="75" spans="1:9" x14ac:dyDescent="0.2">
      <c r="A75" s="3" t="s">
        <v>78</v>
      </c>
      <c r="B75" s="4">
        <v>112.04519103734447</v>
      </c>
      <c r="C75" s="4">
        <v>106.83979932351137</v>
      </c>
      <c r="D75" s="4">
        <v>109.37518250461773</v>
      </c>
      <c r="E75" s="4">
        <v>68.731943019341415</v>
      </c>
      <c r="F75" s="4">
        <v>110.62756427442338</v>
      </c>
      <c r="G75" s="4">
        <v>106.97437127696743</v>
      </c>
      <c r="H75" s="4">
        <v>105.85865260760001</v>
      </c>
      <c r="I75" s="4">
        <v>54.011765342992071</v>
      </c>
    </row>
    <row r="76" spans="1:9" x14ac:dyDescent="0.2">
      <c r="A76" s="3" t="s">
        <v>79</v>
      </c>
      <c r="B76" s="4">
        <v>98.285454789746552</v>
      </c>
      <c r="C76" s="4">
        <v>100.73973783419687</v>
      </c>
      <c r="D76" s="4">
        <v>104.65365584669806</v>
      </c>
      <c r="E76" s="4">
        <v>37.032760208471103</v>
      </c>
      <c r="F76" s="4">
        <v>107.5158987409974</v>
      </c>
      <c r="G76" s="4">
        <v>101.72097004612408</v>
      </c>
      <c r="H76" s="4">
        <v>101.12543029805636</v>
      </c>
      <c r="I76" s="4">
        <v>38.733293775748152</v>
      </c>
    </row>
    <row r="77" spans="1:9" x14ac:dyDescent="0.2">
      <c r="A77" s="3" t="s">
        <v>80</v>
      </c>
      <c r="B77" s="4">
        <v>90.894247804662655</v>
      </c>
      <c r="C77" s="4">
        <v>105.00239227143622</v>
      </c>
      <c r="D77" s="4">
        <v>105.80413197238198</v>
      </c>
      <c r="E77" s="4">
        <v>112.10866435589355</v>
      </c>
      <c r="F77" s="4">
        <v>82.167330129224737</v>
      </c>
      <c r="G77" s="4">
        <v>101.6463193021218</v>
      </c>
      <c r="H77" s="4">
        <v>97.93643700804391</v>
      </c>
      <c r="I77" s="4">
        <v>105.91070837833149</v>
      </c>
    </row>
    <row r="78" spans="1:9" x14ac:dyDescent="0.2">
      <c r="A78" s="3" t="s">
        <v>81</v>
      </c>
      <c r="B78" s="4">
        <v>96.862940746982389</v>
      </c>
      <c r="C78" s="4">
        <v>94.073274765099242</v>
      </c>
      <c r="D78" s="4">
        <v>98.446855181174328</v>
      </c>
      <c r="E78" s="4">
        <v>104.25722398386139</v>
      </c>
      <c r="F78" s="4">
        <v>100.40839487915811</v>
      </c>
      <c r="G78" s="4">
        <v>98.893573117037249</v>
      </c>
      <c r="H78" s="4">
        <v>93.025387341424732</v>
      </c>
      <c r="I78" s="4">
        <v>99.795735832345812</v>
      </c>
    </row>
    <row r="79" spans="1:9" x14ac:dyDescent="0.2">
      <c r="A79" s="3" t="s">
        <v>82</v>
      </c>
      <c r="B79" s="4">
        <v>95.433094157606035</v>
      </c>
      <c r="C79" s="4">
        <v>106.74179416964422</v>
      </c>
      <c r="D79" s="4">
        <v>78.683190075381191</v>
      </c>
      <c r="E79" s="4">
        <v>111.41377594046445</v>
      </c>
      <c r="F79" s="4">
        <v>98.528345470542547</v>
      </c>
      <c r="G79" s="4">
        <v>96.276131405456866</v>
      </c>
      <c r="H79" s="4">
        <v>95.458834528880388</v>
      </c>
      <c r="I79" s="4">
        <v>105.52563454042307</v>
      </c>
    </row>
    <row r="80" spans="1:9" x14ac:dyDescent="0.2">
      <c r="A80" s="3" t="s">
        <v>83</v>
      </c>
      <c r="B80" s="4">
        <v>101.79774461698383</v>
      </c>
      <c r="C80" s="4">
        <v>108.03701403805232</v>
      </c>
      <c r="D80" s="4">
        <v>100.28978088720723</v>
      </c>
      <c r="E80" s="4">
        <v>113.13901614428841</v>
      </c>
      <c r="F80" s="4">
        <v>97.643346602584487</v>
      </c>
      <c r="G80" s="4">
        <v>100.40991635458383</v>
      </c>
      <c r="H80" s="4">
        <v>97.028800456271142</v>
      </c>
      <c r="I80" s="4">
        <v>105.21757547009634</v>
      </c>
    </row>
    <row r="81" spans="1:9" x14ac:dyDescent="0.2">
      <c r="A81" s="3" t="s">
        <v>84</v>
      </c>
      <c r="B81" s="4">
        <v>101.01316212947988</v>
      </c>
      <c r="C81" s="4">
        <v>104.47982517755399</v>
      </c>
      <c r="D81" s="4">
        <v>101.80451434422058</v>
      </c>
      <c r="E81" s="4">
        <v>112.22847270338133</v>
      </c>
      <c r="F81" s="4">
        <v>99.945260756547924</v>
      </c>
      <c r="G81" s="4">
        <v>101.83294616212753</v>
      </c>
      <c r="H81" s="4">
        <v>100.40913334368433</v>
      </c>
      <c r="I81" s="4">
        <v>103.87238419633627</v>
      </c>
    </row>
    <row r="82" spans="1:9" x14ac:dyDescent="0.2">
      <c r="A82" s="3" t="s">
        <v>85</v>
      </c>
      <c r="B82" s="4">
        <v>104.26578240424821</v>
      </c>
      <c r="C82" s="4">
        <v>104.6060248348505</v>
      </c>
      <c r="D82" s="4">
        <v>89.73939739072928</v>
      </c>
      <c r="E82" s="4">
        <v>35.63896086613709</v>
      </c>
      <c r="F82" s="4">
        <v>104.11979901152483</v>
      </c>
      <c r="G82" s="4">
        <v>102.79288884404316</v>
      </c>
      <c r="H82" s="4">
        <v>93.885934753786216</v>
      </c>
      <c r="I82" s="4">
        <v>37.709045158413971</v>
      </c>
    </row>
    <row r="83" spans="1:9" x14ac:dyDescent="0.2">
      <c r="A83" s="3" t="s">
        <v>86</v>
      </c>
      <c r="B83" s="4">
        <v>100.56587678613651</v>
      </c>
      <c r="C83" s="4">
        <v>98.642004214469608</v>
      </c>
      <c r="D83" s="4">
        <v>94.165929910996155</v>
      </c>
      <c r="E83" s="4">
        <v>107.61984493668493</v>
      </c>
      <c r="F83" s="4">
        <v>100.38546744734572</v>
      </c>
      <c r="G83" s="4">
        <v>96.691376168969612</v>
      </c>
      <c r="H83" s="4">
        <v>97.622443822565756</v>
      </c>
      <c r="I83" s="4">
        <v>103.12277379187455</v>
      </c>
    </row>
    <row r="84" spans="1:9" x14ac:dyDescent="0.2">
      <c r="A84" s="3" t="s">
        <v>87</v>
      </c>
      <c r="B84" s="4">
        <v>94.135233407249046</v>
      </c>
      <c r="C84" s="4">
        <v>96.006773012463512</v>
      </c>
      <c r="D84" s="4">
        <v>100.24289628020443</v>
      </c>
      <c r="E84" s="4">
        <v>114.50083769406612</v>
      </c>
      <c r="F84" s="4">
        <v>94.029983348952655</v>
      </c>
      <c r="G84" s="4">
        <v>93.150131500360857</v>
      </c>
      <c r="H84" s="4">
        <v>106.11007211752197</v>
      </c>
      <c r="I84" s="4">
        <v>105.67452975774768</v>
      </c>
    </row>
    <row r="85" spans="1:9" x14ac:dyDescent="0.2">
      <c r="A85" s="3" t="s">
        <v>88</v>
      </c>
      <c r="B85" s="4">
        <v>110.87910359617669</v>
      </c>
      <c r="C85" s="4">
        <v>103.01290469258457</v>
      </c>
      <c r="D85" s="4">
        <v>50.393739511541526</v>
      </c>
      <c r="E85" s="4">
        <v>2.6877005953090749</v>
      </c>
      <c r="F85" s="4">
        <v>108.75856554522865</v>
      </c>
      <c r="G85" s="4">
        <v>107.87032508331296</v>
      </c>
      <c r="H85" s="4">
        <v>99.172785175864121</v>
      </c>
      <c r="I85" s="4">
        <v>3.8661413326005243</v>
      </c>
    </row>
    <row r="86" spans="1:9" x14ac:dyDescent="0.2">
      <c r="A86" s="3" t="s">
        <v>89</v>
      </c>
      <c r="B86" s="4">
        <v>100.70167889907631</v>
      </c>
      <c r="C86" s="4">
        <v>98.798211164332244</v>
      </c>
      <c r="D86" s="4">
        <v>99.67543546580761</v>
      </c>
      <c r="E86" s="4">
        <v>107.50478084869744</v>
      </c>
      <c r="F86" s="4">
        <v>99.052276880579257</v>
      </c>
      <c r="G86" s="4">
        <v>95.585154769522546</v>
      </c>
      <c r="H86" s="4">
        <v>98.163000414751707</v>
      </c>
      <c r="I86" s="4">
        <v>103.27457378653362</v>
      </c>
    </row>
    <row r="87" spans="1:9" x14ac:dyDescent="0.2">
      <c r="A87" s="3" t="s">
        <v>90</v>
      </c>
      <c r="B87" s="4">
        <v>101.17447815494801</v>
      </c>
      <c r="C87" s="4">
        <v>101.9043159291344</v>
      </c>
      <c r="D87" s="4">
        <v>97.123266660403146</v>
      </c>
      <c r="E87" s="4">
        <v>106.63342287570225</v>
      </c>
      <c r="F87" s="4">
        <v>91.627188495014721</v>
      </c>
      <c r="G87" s="4">
        <v>99.719396972562606</v>
      </c>
      <c r="H87" s="4">
        <v>97.514508665057647</v>
      </c>
      <c r="I87" s="4">
        <v>103.01495311726019</v>
      </c>
    </row>
    <row r="88" spans="1:9" x14ac:dyDescent="0.2">
      <c r="A88" s="3" t="s">
        <v>91</v>
      </c>
      <c r="B88" s="4">
        <v>99.563826601256196</v>
      </c>
      <c r="C88" s="4">
        <v>102.25602142970646</v>
      </c>
      <c r="D88" s="4">
        <v>105.65753686733119</v>
      </c>
      <c r="E88" s="4">
        <v>109.22106445033926</v>
      </c>
      <c r="F88" s="4">
        <v>99.634597406152835</v>
      </c>
      <c r="G88" s="4">
        <v>103.30934496251918</v>
      </c>
      <c r="H88" s="4">
        <v>51.467867786433061</v>
      </c>
      <c r="I88" s="4">
        <v>105.75710901518454</v>
      </c>
    </row>
    <row r="89" spans="1:9" x14ac:dyDescent="0.2">
      <c r="A89" s="3" t="s">
        <v>92</v>
      </c>
      <c r="B89" s="4">
        <v>96.752456154642204</v>
      </c>
      <c r="C89" s="4">
        <v>95.928809788654064</v>
      </c>
      <c r="D89" s="4">
        <v>70.682525315697944</v>
      </c>
      <c r="E89" s="4">
        <v>6.808241027507365</v>
      </c>
      <c r="F89" s="4">
        <v>99.127845193058278</v>
      </c>
      <c r="G89" s="4">
        <v>94.438984611852078</v>
      </c>
      <c r="H89" s="4">
        <v>84.718604053939018</v>
      </c>
      <c r="I89" s="4">
        <v>19.77716123003372</v>
      </c>
    </row>
    <row r="90" spans="1:9" x14ac:dyDescent="0.2">
      <c r="A90" s="3" t="s">
        <v>93</v>
      </c>
      <c r="B90" s="4">
        <v>101.21114088800893</v>
      </c>
      <c r="C90" s="4">
        <v>101.51985585292105</v>
      </c>
      <c r="D90" s="4">
        <v>98.374725016554649</v>
      </c>
      <c r="E90" s="4">
        <v>3.4225251265674257</v>
      </c>
      <c r="F90" s="4">
        <v>99.225339397639047</v>
      </c>
      <c r="G90" s="4">
        <v>98.7909283440341</v>
      </c>
      <c r="H90" s="4">
        <v>97.161266331394728</v>
      </c>
      <c r="I90" s="4">
        <v>6.8645829504474118</v>
      </c>
    </row>
    <row r="91" spans="1:9" x14ac:dyDescent="0.2">
      <c r="A91" s="3" t="s">
        <v>94</v>
      </c>
      <c r="B91" s="4">
        <v>98.138803857502822</v>
      </c>
      <c r="C91" s="4">
        <v>95.629778180448469</v>
      </c>
      <c r="D91" s="4">
        <v>93.790853054973795</v>
      </c>
      <c r="E91" s="4">
        <v>45.095861994398327</v>
      </c>
      <c r="F91" s="4">
        <v>104.37942606906316</v>
      </c>
      <c r="G91" s="4">
        <v>97.531197038995415</v>
      </c>
      <c r="H91" s="4">
        <v>80.642281089130236</v>
      </c>
      <c r="I91" s="4">
        <v>51.615297233244448</v>
      </c>
    </row>
    <row r="92" spans="1:9" x14ac:dyDescent="0.2">
      <c r="A92" s="3" t="s">
        <v>95</v>
      </c>
      <c r="B92" s="4">
        <v>89.592720780999571</v>
      </c>
      <c r="C92" s="4">
        <v>91.583615824960333</v>
      </c>
      <c r="D92" s="4">
        <v>97.144905709789057</v>
      </c>
      <c r="E92" s="4">
        <v>102.01281427425708</v>
      </c>
      <c r="F92" s="4">
        <v>93.034932808295139</v>
      </c>
      <c r="G92" s="4">
        <v>92.64623897834538</v>
      </c>
      <c r="H92" s="4">
        <v>92.215873660113886</v>
      </c>
      <c r="I92" s="4">
        <v>99.14367746682089</v>
      </c>
    </row>
    <row r="93" spans="1:9" x14ac:dyDescent="0.2">
      <c r="A93" s="3" t="s">
        <v>96</v>
      </c>
      <c r="B93" s="4">
        <v>87.82924332076874</v>
      </c>
      <c r="C93" s="4">
        <v>69.35211860237051</v>
      </c>
      <c r="D93" s="4">
        <v>19.987268616114157</v>
      </c>
      <c r="E93" s="4">
        <v>2.1565502547799413</v>
      </c>
      <c r="F93" s="4">
        <v>95.350603421346008</v>
      </c>
      <c r="G93" s="4">
        <v>92.347636002336202</v>
      </c>
      <c r="H93" s="4">
        <v>80.387161625929238</v>
      </c>
      <c r="I93" s="4">
        <v>5.319153280974958</v>
      </c>
    </row>
    <row r="94" spans="1:9" x14ac:dyDescent="0.2">
      <c r="A94" s="3" t="s">
        <v>97</v>
      </c>
      <c r="B94" s="4">
        <v>100.08198703226353</v>
      </c>
      <c r="C94" s="4">
        <v>93.15384440761845</v>
      </c>
      <c r="D94" s="4">
        <v>87.912080043588432</v>
      </c>
      <c r="E94" s="4">
        <v>22.359097970560402</v>
      </c>
      <c r="F94" s="4">
        <v>94.180343323108772</v>
      </c>
      <c r="G94" s="4">
        <v>99.512939460037558</v>
      </c>
      <c r="H94" s="4">
        <v>57.702061461914433</v>
      </c>
      <c r="I94" s="4">
        <v>34.550462389817952</v>
      </c>
    </row>
    <row r="95" spans="1:9" x14ac:dyDescent="0.2">
      <c r="A95" s="3" t="s">
        <v>98</v>
      </c>
      <c r="B95" s="4">
        <v>108.2393868157896</v>
      </c>
      <c r="C95" s="4">
        <v>96.208334605818081</v>
      </c>
      <c r="D95" s="4">
        <v>102.26614739778654</v>
      </c>
      <c r="E95" s="4">
        <v>67.048744865741554</v>
      </c>
      <c r="F95" s="4">
        <v>90.801800949768861</v>
      </c>
      <c r="G95" s="4">
        <v>100.32593426758125</v>
      </c>
      <c r="H95" s="4">
        <v>93.422784966795518</v>
      </c>
      <c r="I95" s="4">
        <v>66.289177616474589</v>
      </c>
    </row>
    <row r="96" spans="1:9" x14ac:dyDescent="0.2">
      <c r="A96" s="3" t="s">
        <v>99</v>
      </c>
      <c r="B96" s="4">
        <v>105.24404152471145</v>
      </c>
      <c r="C96" s="4">
        <v>107.46965547898017</v>
      </c>
      <c r="D96" s="4">
        <v>89.982380363054531</v>
      </c>
      <c r="E96" s="4">
        <v>17.951284065251549</v>
      </c>
      <c r="F96" s="4">
        <v>101.74735689700138</v>
      </c>
      <c r="G96" s="4">
        <v>97.409889579991685</v>
      </c>
      <c r="H96" s="4">
        <v>85.685796630873</v>
      </c>
      <c r="I96" s="4">
        <v>29.527461890817552</v>
      </c>
    </row>
    <row r="97" spans="1:9" x14ac:dyDescent="0.2">
      <c r="A97" s="3" t="s">
        <v>100</v>
      </c>
      <c r="B97" s="4">
        <v>105.26237289124192</v>
      </c>
      <c r="C97" s="4">
        <v>80.717952894309065</v>
      </c>
      <c r="D97" s="4">
        <v>75.570773472041878</v>
      </c>
      <c r="E97" s="4">
        <v>59.04954086514114</v>
      </c>
      <c r="F97" s="4">
        <v>96.400679798353238</v>
      </c>
      <c r="G97" s="4">
        <v>77.636773762384408</v>
      </c>
      <c r="H97" s="4">
        <v>85.35217887130247</v>
      </c>
      <c r="I97" s="4">
        <v>63.701481425730023</v>
      </c>
    </row>
    <row r="98" spans="1:9" x14ac:dyDescent="0.2">
      <c r="A98" s="3" t="s">
        <v>101</v>
      </c>
      <c r="B98" s="4">
        <v>102.66578701931348</v>
      </c>
      <c r="C98" s="4">
        <v>101.30439717600055</v>
      </c>
      <c r="D98" s="4">
        <v>90.074143025442581</v>
      </c>
      <c r="E98" s="4">
        <v>14.550481694582245</v>
      </c>
      <c r="F98" s="4">
        <v>101.49268885416622</v>
      </c>
      <c r="G98" s="4">
        <v>105.39329070373822</v>
      </c>
      <c r="H98" s="4">
        <v>84.953663815473561</v>
      </c>
      <c r="I98" s="4">
        <v>27.241391035821177</v>
      </c>
    </row>
    <row r="99" spans="1:9" x14ac:dyDescent="0.2">
      <c r="A99" s="3" t="s">
        <v>102</v>
      </c>
      <c r="B99" s="4">
        <v>98.718075039865553</v>
      </c>
      <c r="C99" s="4">
        <v>102.27011289485198</v>
      </c>
      <c r="D99" s="4">
        <v>101.58812385036154</v>
      </c>
      <c r="E99" s="4">
        <v>87.747633700046052</v>
      </c>
      <c r="F99" s="4">
        <v>98.730106870491539</v>
      </c>
      <c r="G99" s="4">
        <v>102.68676404665375</v>
      </c>
      <c r="H99" s="4">
        <v>93.432597253841706</v>
      </c>
      <c r="I99" s="4">
        <v>83.350515794736936</v>
      </c>
    </row>
    <row r="100" spans="1:9" x14ac:dyDescent="0.2">
      <c r="A100" s="3" t="s">
        <v>103</v>
      </c>
      <c r="B100" s="4">
        <v>101.24047107445766</v>
      </c>
      <c r="C100" s="4">
        <v>103.38616690250045</v>
      </c>
      <c r="D100" s="4">
        <v>103.8926826099604</v>
      </c>
      <c r="E100" s="4">
        <v>71.793155426257414</v>
      </c>
      <c r="F100" s="4">
        <v>101.25670985621636</v>
      </c>
      <c r="G100" s="4">
        <v>95.310337404927196</v>
      </c>
      <c r="H100" s="4">
        <v>99.643774954081337</v>
      </c>
      <c r="I100" s="4">
        <v>74.119012320612441</v>
      </c>
    </row>
    <row r="101" spans="1:9" x14ac:dyDescent="0.2">
      <c r="A101" s="3" t="s">
        <v>104</v>
      </c>
      <c r="B101" s="4">
        <v>98.006818018483472</v>
      </c>
      <c r="C101" s="4">
        <v>84.166895713931794</v>
      </c>
      <c r="D101" s="4">
        <v>89.170916011083108</v>
      </c>
      <c r="E101" s="4">
        <v>36.501609867941973</v>
      </c>
      <c r="F101" s="4">
        <v>100.1516076428594</v>
      </c>
      <c r="G101" s="4">
        <v>98.772265658033533</v>
      </c>
      <c r="H101" s="4">
        <v>46.412117728488901</v>
      </c>
      <c r="I101" s="4">
        <v>47.687544086578583</v>
      </c>
    </row>
    <row r="102" spans="1:9" x14ac:dyDescent="0.2">
      <c r="A102" s="3" t="s">
        <v>105</v>
      </c>
      <c r="B102" s="4">
        <v>101.96272691575803</v>
      </c>
      <c r="C102" s="4">
        <v>105.38685234764958</v>
      </c>
      <c r="D102" s="4">
        <v>80.922831686822349</v>
      </c>
      <c r="E102" s="4">
        <v>122.96729424986886</v>
      </c>
      <c r="F102" s="4">
        <v>106.76387897755117</v>
      </c>
      <c r="G102" s="4">
        <v>102.21553122513927</v>
      </c>
      <c r="H102" s="4">
        <v>101.40508047887285</v>
      </c>
      <c r="I102" s="4">
        <v>102.1883279452168</v>
      </c>
    </row>
    <row r="103" spans="1:9" x14ac:dyDescent="0.2">
      <c r="A103" s="3" t="s">
        <v>106</v>
      </c>
      <c r="B103" s="4">
        <v>102.43471547575618</v>
      </c>
      <c r="C103" s="4">
        <v>97.374406937413454</v>
      </c>
      <c r="D103" s="4">
        <v>113.94741405640765</v>
      </c>
      <c r="E103" s="4">
        <v>113.2367887889874</v>
      </c>
      <c r="F103" s="4">
        <v>98.43883999104375</v>
      </c>
      <c r="G103" s="4">
        <v>99.141453480081111</v>
      </c>
      <c r="H103" s="4">
        <v>102.72111579059546</v>
      </c>
      <c r="I103" s="4">
        <v>105.20297168736066</v>
      </c>
    </row>
    <row r="104" spans="1:9" x14ac:dyDescent="0.2">
      <c r="A104" s="3" t="s">
        <v>107</v>
      </c>
      <c r="B104" s="4">
        <v>102.90862542873008</v>
      </c>
      <c r="C104" s="4">
        <v>105.56228558631004</v>
      </c>
      <c r="D104" s="4">
        <v>99.546840191624497</v>
      </c>
      <c r="E104" s="4">
        <v>111.26601231189619</v>
      </c>
      <c r="F104" s="4">
        <v>104.3702550963382</v>
      </c>
      <c r="G104" s="4">
        <v>104.35707444370506</v>
      </c>
      <c r="H104" s="4">
        <v>100.52197464471556</v>
      </c>
      <c r="I104" s="4">
        <v>102.26020839495969</v>
      </c>
    </row>
    <row r="105" spans="1:9" x14ac:dyDescent="0.2">
      <c r="A105" s="3" t="s">
        <v>108</v>
      </c>
      <c r="B105" s="4">
        <v>100.10026007626267</v>
      </c>
      <c r="C105" s="4">
        <v>110.8476784787189</v>
      </c>
      <c r="D105" s="4">
        <v>100.83797013831682</v>
      </c>
      <c r="E105" s="4">
        <v>115.5232022592951</v>
      </c>
      <c r="F105" s="4">
        <v>100.91738386539303</v>
      </c>
      <c r="G105" s="4">
        <v>98.301032836519056</v>
      </c>
      <c r="H105" s="4">
        <v>101.67001222912002</v>
      </c>
      <c r="I105" s="4">
        <v>105.29459023767802</v>
      </c>
    </row>
    <row r="106" spans="1:9" x14ac:dyDescent="0.2">
      <c r="A106" s="3" t="s">
        <v>109</v>
      </c>
      <c r="B106" s="4">
        <v>95.54308235678883</v>
      </c>
      <c r="C106" s="4">
        <v>93.125188751912916</v>
      </c>
      <c r="D106" s="4">
        <v>89.434191111944941</v>
      </c>
      <c r="E106" s="4">
        <v>107.59588326718736</v>
      </c>
      <c r="F106" s="4">
        <v>97.129772129987074</v>
      </c>
      <c r="G106" s="4">
        <v>94.437856834400407</v>
      </c>
      <c r="H106" s="4">
        <v>91.479952131649469</v>
      </c>
      <c r="I106" s="4">
        <v>104.29339825911615</v>
      </c>
    </row>
    <row r="107" spans="1:9" x14ac:dyDescent="0.2">
      <c r="A107" s="3" t="s">
        <v>110</v>
      </c>
      <c r="B107" s="4">
        <v>101.61076467837309</v>
      </c>
      <c r="C107" s="4">
        <v>103.81541844390372</v>
      </c>
      <c r="D107" s="4">
        <v>101.67107353967415</v>
      </c>
      <c r="E107" s="4">
        <v>112.0727218516472</v>
      </c>
      <c r="F107" s="4">
        <v>101.30256471984111</v>
      </c>
      <c r="G107" s="4">
        <v>101.41770139861477</v>
      </c>
      <c r="H107" s="4">
        <v>105.05525126005632</v>
      </c>
      <c r="I107" s="4">
        <v>103.19978855945624</v>
      </c>
    </row>
    <row r="108" spans="1:9" x14ac:dyDescent="0.2">
      <c r="A108" s="3" t="s">
        <v>111</v>
      </c>
      <c r="B108" s="4">
        <v>104.94340711361181</v>
      </c>
      <c r="C108" s="4">
        <v>97.525950206821136</v>
      </c>
      <c r="D108" s="4">
        <v>104.39038074583623</v>
      </c>
      <c r="E108" s="4">
        <v>102.64779851594228</v>
      </c>
      <c r="F108" s="4">
        <v>92.516772849335254</v>
      </c>
      <c r="G108" s="4">
        <v>109.45665339336166</v>
      </c>
      <c r="H108" s="4">
        <v>101.88097640061315</v>
      </c>
      <c r="I108" s="4">
        <v>96.987263974533747</v>
      </c>
    </row>
    <row r="109" spans="1:9" x14ac:dyDescent="0.2">
      <c r="A109" s="3" t="s">
        <v>112</v>
      </c>
      <c r="B109" s="4">
        <v>60.236150104599936</v>
      </c>
      <c r="C109" s="4">
        <v>67.452725250278093</v>
      </c>
      <c r="D109" s="4">
        <v>81.079330911499298</v>
      </c>
      <c r="E109" s="4">
        <v>44.049698737166388</v>
      </c>
      <c r="F109" s="4">
        <v>70.669707752432316</v>
      </c>
      <c r="G109" s="4">
        <v>67.560614866955291</v>
      </c>
      <c r="H109" s="4">
        <v>74.181794743412311</v>
      </c>
      <c r="I109" s="4">
        <v>61.725356946300259</v>
      </c>
    </row>
    <row r="110" spans="1:9" x14ac:dyDescent="0.2">
      <c r="A110" s="3" t="s">
        <v>113</v>
      </c>
      <c r="B110" s="4">
        <v>97.431213109426835</v>
      </c>
      <c r="C110" s="4">
        <v>91.527626493472951</v>
      </c>
      <c r="D110" s="4">
        <v>76.732069122418764</v>
      </c>
      <c r="E110" s="4">
        <v>79.668557467787124</v>
      </c>
      <c r="F110" s="4">
        <v>89.031803213852754</v>
      </c>
      <c r="G110" s="4">
        <v>101.90293123462968</v>
      </c>
      <c r="H110" s="4">
        <v>94.428544389030208</v>
      </c>
      <c r="I110" s="4">
        <v>79.350882198328165</v>
      </c>
    </row>
    <row r="111" spans="1:9" x14ac:dyDescent="0.2">
      <c r="A111" s="3" t="s">
        <v>114</v>
      </c>
      <c r="B111" s="4">
        <v>98.318451249501379</v>
      </c>
      <c r="C111" s="4">
        <v>97.888014550439536</v>
      </c>
      <c r="D111" s="4">
        <v>97.299985563721364</v>
      </c>
      <c r="E111" s="4">
        <v>97.60386708670697</v>
      </c>
      <c r="F111" s="4">
        <v>103.22846899208145</v>
      </c>
      <c r="G111" s="4">
        <v>95.725582168439956</v>
      </c>
      <c r="H111" s="4">
        <v>98.829355129247404</v>
      </c>
      <c r="I111" s="4">
        <v>92.941421517575947</v>
      </c>
    </row>
    <row r="112" spans="1:9" x14ac:dyDescent="0.2">
      <c r="A112" s="3" t="s">
        <v>115</v>
      </c>
      <c r="B112" s="4">
        <v>92.852037750116423</v>
      </c>
      <c r="C112" s="4">
        <v>96.506944373750784</v>
      </c>
      <c r="D112" s="4">
        <v>93.527577954111948</v>
      </c>
      <c r="E112" s="4">
        <v>108.36265669110914</v>
      </c>
      <c r="F112" s="4">
        <v>97.253580261773948</v>
      </c>
      <c r="G112" s="4">
        <v>94.764453839410436</v>
      </c>
      <c r="H112" s="4">
        <v>97.102392609117572</v>
      </c>
      <c r="I112" s="4">
        <v>104.65793482566946</v>
      </c>
    </row>
    <row r="113" spans="1:9" x14ac:dyDescent="0.2">
      <c r="A113" s="3" t="s">
        <v>116</v>
      </c>
      <c r="B113" s="4">
        <v>101.94439554922756</v>
      </c>
      <c r="C113" s="4">
        <v>103.87514039749026</v>
      </c>
      <c r="D113" s="4">
        <v>107.57132100556423</v>
      </c>
      <c r="E113" s="4">
        <v>114.8722435712782</v>
      </c>
      <c r="F113" s="4">
        <v>96.180576452954341</v>
      </c>
      <c r="G113" s="4">
        <v>94.736459810409585</v>
      </c>
      <c r="H113" s="4">
        <v>107.19923597964932</v>
      </c>
      <c r="I113" s="4">
        <v>105.84909656426615</v>
      </c>
    </row>
    <row r="114" spans="1:9" x14ac:dyDescent="0.2">
      <c r="A114" s="3" t="s">
        <v>117</v>
      </c>
      <c r="B114" s="4">
        <v>100.23957846189421</v>
      </c>
      <c r="C114" s="4">
        <v>104.47235993335566</v>
      </c>
      <c r="D114" s="4">
        <v>108.75786221355801</v>
      </c>
      <c r="E114" s="4">
        <v>107.40418991120693</v>
      </c>
      <c r="F114" s="4">
        <v>102.32512817867348</v>
      </c>
      <c r="G114" s="4">
        <v>96.220143347455149</v>
      </c>
      <c r="H114" s="4">
        <v>107.68494418843582</v>
      </c>
      <c r="I114" s="4">
        <v>101.40277731588361</v>
      </c>
    </row>
    <row r="115" spans="1:9" x14ac:dyDescent="0.2">
      <c r="A115" s="3" t="s">
        <v>118</v>
      </c>
      <c r="B115" s="4">
        <v>101.48592171357387</v>
      </c>
      <c r="C115" s="4">
        <v>102.73546571019953</v>
      </c>
      <c r="D115" s="4">
        <v>100.35280310310984</v>
      </c>
      <c r="E115" s="4">
        <v>99.985372582940684</v>
      </c>
      <c r="F115" s="4">
        <v>105.37334395970612</v>
      </c>
      <c r="G115" s="4">
        <v>98.217268847018758</v>
      </c>
      <c r="H115" s="4">
        <v>100.4573880871215</v>
      </c>
      <c r="I115" s="4">
        <v>93.953983932536218</v>
      </c>
    </row>
    <row r="116" spans="1:9" x14ac:dyDescent="0.2">
      <c r="A116" s="3" t="s">
        <v>119</v>
      </c>
      <c r="B116" s="4">
        <v>85.888592523455131</v>
      </c>
      <c r="C116" s="4">
        <v>88.544641438332832</v>
      </c>
      <c r="D116" s="4">
        <v>82.126887838955028</v>
      </c>
      <c r="E116" s="4">
        <v>89.156666101863507</v>
      </c>
      <c r="F116" s="4">
        <v>71.785451660210668</v>
      </c>
      <c r="G116" s="4">
        <v>87.104401666126833</v>
      </c>
      <c r="H116" s="4">
        <v>80.221808615886886</v>
      </c>
      <c r="I116" s="4">
        <v>90.230181089559849</v>
      </c>
    </row>
    <row r="117" spans="1:9" x14ac:dyDescent="0.2">
      <c r="A117" s="3" t="s">
        <v>120</v>
      </c>
      <c r="B117" s="4">
        <v>90.933654557789836</v>
      </c>
      <c r="C117" s="4">
        <v>83.488683571315065</v>
      </c>
      <c r="D117" s="4">
        <v>95.563971434740708</v>
      </c>
      <c r="E117" s="4">
        <v>96.372643012633858</v>
      </c>
      <c r="F117" s="4">
        <v>95.167176580187657</v>
      </c>
      <c r="G117" s="4">
        <v>101.81434040903596</v>
      </c>
      <c r="H117" s="4">
        <v>91.162307516875103</v>
      </c>
      <c r="I117" s="4">
        <v>96.541805253473655</v>
      </c>
    </row>
    <row r="118" spans="1:9" x14ac:dyDescent="0.2">
      <c r="A118" s="3" t="s">
        <v>121</v>
      </c>
      <c r="B118" s="4">
        <v>99.14336274337235</v>
      </c>
      <c r="C118" s="4">
        <v>101.33695737006228</v>
      </c>
      <c r="D118" s="4">
        <v>98.032106734611162</v>
      </c>
      <c r="E118" s="4">
        <v>100.59508216231841</v>
      </c>
      <c r="F118" s="4">
        <v>100.93572581084295</v>
      </c>
      <c r="G118" s="4">
        <v>105.00560278222497</v>
      </c>
      <c r="H118" s="4">
        <v>88.869883777362361</v>
      </c>
      <c r="I118" s="4">
        <v>98.681588861330781</v>
      </c>
    </row>
    <row r="119" spans="1:9" x14ac:dyDescent="0.2">
      <c r="A119" s="3" t="s">
        <v>122</v>
      </c>
      <c r="B119" s="4">
        <v>99.427284325517789</v>
      </c>
      <c r="C119" s="4">
        <v>93.753149758234784</v>
      </c>
      <c r="D119" s="4">
        <v>92.078678649784578</v>
      </c>
      <c r="E119" s="4">
        <v>66.745415867164823</v>
      </c>
      <c r="F119" s="4">
        <v>103.59971121387517</v>
      </c>
      <c r="G119" s="4">
        <v>99.286423618600693</v>
      </c>
      <c r="H119" s="4">
        <v>89.123419585303736</v>
      </c>
      <c r="I119" s="4">
        <v>72.270590294788391</v>
      </c>
    </row>
    <row r="120" spans="1:9" x14ac:dyDescent="0.2">
      <c r="A120" s="3" t="s">
        <v>123</v>
      </c>
      <c r="B120" s="4">
        <v>101.24784800202997</v>
      </c>
      <c r="C120" s="4">
        <v>104.2537059317609</v>
      </c>
      <c r="D120" s="4">
        <v>91.17683452802757</v>
      </c>
      <c r="E120" s="4">
        <v>58.168738973877346</v>
      </c>
      <c r="F120" s="4">
        <v>103.00405510374648</v>
      </c>
      <c r="G120" s="4">
        <v>103.65364904150319</v>
      </c>
      <c r="H120" s="4">
        <v>94.131214504952695</v>
      </c>
      <c r="I120" s="4">
        <v>65.35495644354657</v>
      </c>
    </row>
    <row r="121" spans="1:9" x14ac:dyDescent="0.2">
      <c r="A121" s="3" t="s">
        <v>124</v>
      </c>
      <c r="B121" s="4">
        <v>98.615419387294907</v>
      </c>
      <c r="C121" s="4">
        <v>102.61351412797465</v>
      </c>
      <c r="D121" s="4">
        <v>90.101395134676949</v>
      </c>
      <c r="E121" s="4">
        <v>84.512808317876051</v>
      </c>
      <c r="F121" s="4">
        <v>104.52157614629994</v>
      </c>
      <c r="G121" s="4">
        <v>100.75517604559423</v>
      </c>
      <c r="H121" s="4">
        <v>102.24893716484557</v>
      </c>
      <c r="I121" s="4">
        <v>83.001382181699995</v>
      </c>
    </row>
    <row r="122" spans="1:9" x14ac:dyDescent="0.2">
      <c r="A122" s="3" t="s">
        <v>125</v>
      </c>
      <c r="B122" s="4">
        <v>103.68110137736821</v>
      </c>
      <c r="C122" s="4">
        <v>95.514744273682766</v>
      </c>
      <c r="D122" s="4">
        <v>90.846027077252174</v>
      </c>
      <c r="E122" s="4">
        <v>69.575861475397247</v>
      </c>
      <c r="F122" s="4">
        <v>115.57951133922482</v>
      </c>
      <c r="G122" s="4">
        <v>103.96624090268622</v>
      </c>
      <c r="H122" s="4">
        <v>85.761042996396426</v>
      </c>
      <c r="I122" s="4">
        <v>74.764208269995862</v>
      </c>
    </row>
    <row r="123" spans="1:9" x14ac:dyDescent="0.2">
      <c r="A123" s="3" t="s">
        <v>126</v>
      </c>
      <c r="B123" s="4">
        <v>104.07450034006771</v>
      </c>
      <c r="C123" s="4">
        <v>102.57992052908216</v>
      </c>
      <c r="D123" s="4">
        <v>98.562263444565829</v>
      </c>
      <c r="E123" s="4">
        <v>105.61505192205615</v>
      </c>
      <c r="F123" s="4">
        <v>101.20626950622911</v>
      </c>
      <c r="G123" s="4">
        <v>105.07092218322698</v>
      </c>
      <c r="H123" s="4">
        <v>109.8289289080288</v>
      </c>
      <c r="I123" s="4">
        <v>95.713953150516573</v>
      </c>
    </row>
    <row r="124" spans="1:9" x14ac:dyDescent="0.2">
      <c r="A124" s="3" t="s">
        <v>127</v>
      </c>
      <c r="B124" s="4">
        <v>90.831921158459068</v>
      </c>
      <c r="C124" s="4">
        <v>88.963315111350852</v>
      </c>
      <c r="D124" s="4">
        <v>94.440024536550936</v>
      </c>
      <c r="E124" s="4">
        <v>102.45211154837892</v>
      </c>
      <c r="F124" s="4">
        <v>83.28160331530664</v>
      </c>
      <c r="G124" s="4">
        <v>93.304098659865588</v>
      </c>
      <c r="H124" s="4">
        <v>92.161906081359817</v>
      </c>
      <c r="I124" s="4">
        <v>102.08050727060242</v>
      </c>
    </row>
    <row r="125" spans="1:9" x14ac:dyDescent="0.2">
      <c r="A125" s="3" t="s">
        <v>128</v>
      </c>
      <c r="B125" s="4">
        <v>103.01239433464946</v>
      </c>
      <c r="C125" s="4">
        <v>101.14821456947629</v>
      </c>
      <c r="D125" s="4">
        <v>103.09377912382109</v>
      </c>
      <c r="E125" s="4">
        <v>107.44314635471581</v>
      </c>
      <c r="F125" s="4">
        <v>105.28888525752369</v>
      </c>
      <c r="G125" s="4">
        <v>103.46337573469624</v>
      </c>
      <c r="H125" s="4">
        <v>57.426121741852143</v>
      </c>
      <c r="I125" s="4">
        <v>105.28609228653426</v>
      </c>
    </row>
    <row r="126" spans="1:9" x14ac:dyDescent="0.2">
      <c r="A126" s="3" t="s">
        <v>129</v>
      </c>
      <c r="B126" s="4">
        <v>93.017020048890615</v>
      </c>
      <c r="C126" s="4">
        <v>91.766514307819108</v>
      </c>
      <c r="D126" s="4">
        <v>94.133471336917282</v>
      </c>
      <c r="E126" s="4">
        <v>104.71648931589786</v>
      </c>
      <c r="F126" s="4">
        <v>97.794667652546224</v>
      </c>
      <c r="G126" s="4">
        <v>87.583985400689912</v>
      </c>
      <c r="H126" s="4">
        <v>87.957341082066492</v>
      </c>
      <c r="I126" s="4">
        <v>103.32814650542571</v>
      </c>
    </row>
    <row r="127" spans="1:9" x14ac:dyDescent="0.2">
      <c r="A127" s="3" t="s">
        <v>130</v>
      </c>
      <c r="B127" s="4">
        <v>93.464938284940416</v>
      </c>
      <c r="C127" s="4">
        <v>97.563278926698601</v>
      </c>
      <c r="D127" s="4">
        <v>91.676983888128632</v>
      </c>
      <c r="E127" s="4">
        <v>96.367901897712187</v>
      </c>
      <c r="F127" s="4">
        <v>96.776337116505459</v>
      </c>
      <c r="G127" s="4">
        <v>102.44405444823042</v>
      </c>
      <c r="H127" s="4">
        <v>106.50762194922801</v>
      </c>
      <c r="I127" s="4">
        <v>91.54902792978065</v>
      </c>
    </row>
    <row r="128" spans="1:9" x14ac:dyDescent="0.2">
      <c r="A128" s="3" t="s">
        <v>131</v>
      </c>
      <c r="B128" s="4">
        <v>101.7590062650507</v>
      </c>
      <c r="C128" s="4">
        <v>103.37109259721686</v>
      </c>
      <c r="D128" s="4">
        <v>100.45519588549271</v>
      </c>
      <c r="E128" s="4">
        <v>113.53073791413048</v>
      </c>
      <c r="F128" s="4">
        <v>99.647932990707957</v>
      </c>
      <c r="G128" s="4">
        <v>104.80887983283114</v>
      </c>
      <c r="H128" s="4">
        <v>104.38697410060114</v>
      </c>
      <c r="I128" s="4">
        <v>103.76775600829686</v>
      </c>
    </row>
    <row r="129" spans="1:9" x14ac:dyDescent="0.2">
      <c r="A129" s="3" t="s">
        <v>132</v>
      </c>
      <c r="B129" s="4">
        <v>91.056192497555074</v>
      </c>
      <c r="C129" s="4">
        <v>91.35592835576945</v>
      </c>
      <c r="D129" s="4">
        <v>65.937013670644689</v>
      </c>
      <c r="E129" s="4">
        <v>29.228973492049377</v>
      </c>
      <c r="F129" s="4">
        <v>101.89275639081981</v>
      </c>
      <c r="G129" s="4">
        <v>93.211268751264342</v>
      </c>
      <c r="H129" s="4">
        <v>85.990992763115131</v>
      </c>
      <c r="I129" s="4">
        <v>53.767944918749563</v>
      </c>
    </row>
    <row r="130" spans="1:9" x14ac:dyDescent="0.2">
      <c r="A130" s="3" t="s">
        <v>133</v>
      </c>
      <c r="B130" s="4">
        <v>100.16991926907846</v>
      </c>
      <c r="C130" s="4">
        <v>98.205287428868033</v>
      </c>
      <c r="D130" s="4">
        <v>90.728927566868251</v>
      </c>
      <c r="E130" s="4">
        <v>64.081491459627671</v>
      </c>
      <c r="F130" s="4">
        <v>105.08559096888462</v>
      </c>
      <c r="G130" s="4">
        <v>102.11288645213612</v>
      </c>
      <c r="H130" s="4">
        <v>106.51728202993895</v>
      </c>
      <c r="I130" s="4">
        <v>67.167145966905792</v>
      </c>
    </row>
    <row r="131" spans="1:9" x14ac:dyDescent="0.2">
      <c r="A131" s="3" t="s">
        <v>134</v>
      </c>
      <c r="B131" s="4">
        <v>101.4457823795989</v>
      </c>
      <c r="C131" s="4">
        <v>104.13642394443137</v>
      </c>
      <c r="D131" s="4">
        <v>102.161558659088</v>
      </c>
      <c r="E131" s="4">
        <v>102.14859706807655</v>
      </c>
      <c r="F131" s="4">
        <v>96.808788084613681</v>
      </c>
      <c r="G131" s="4">
        <v>100.61520590059013</v>
      </c>
      <c r="H131" s="4">
        <v>99.962674283082592</v>
      </c>
      <c r="I131" s="4">
        <v>99.857347646411156</v>
      </c>
    </row>
    <row r="132" spans="1:9" x14ac:dyDescent="0.2">
      <c r="A132" s="3" t="s">
        <v>135</v>
      </c>
      <c r="B132" s="4">
        <v>99.033374544189556</v>
      </c>
      <c r="C132" s="4">
        <v>99.713266756928192</v>
      </c>
      <c r="D132" s="4">
        <v>98.684884724419291</v>
      </c>
      <c r="E132" s="4">
        <v>99.916168193221026</v>
      </c>
      <c r="F132" s="4">
        <v>98.684252006866771</v>
      </c>
      <c r="G132" s="4">
        <v>103.73654013418599</v>
      </c>
      <c r="H132" s="4">
        <v>96.960114446947784</v>
      </c>
      <c r="I132" s="4">
        <v>97.849829371448607</v>
      </c>
    </row>
    <row r="133" spans="1:9" x14ac:dyDescent="0.2">
      <c r="A133" s="3" t="s">
        <v>136</v>
      </c>
      <c r="B133" s="4">
        <v>96.393657763802452</v>
      </c>
      <c r="C133" s="4">
        <v>98.847298429923342</v>
      </c>
      <c r="D133" s="4">
        <v>81.593642217785401</v>
      </c>
      <c r="E133" s="4">
        <v>19.924128187216901</v>
      </c>
      <c r="F133" s="4">
        <v>107.23159858652383</v>
      </c>
      <c r="G133" s="4">
        <v>95.814229926942673</v>
      </c>
      <c r="H133" s="4">
        <v>101.91041326175171</v>
      </c>
      <c r="I133" s="4">
        <v>41.731735393595038</v>
      </c>
    </row>
    <row r="134" spans="1:9" x14ac:dyDescent="0.2">
      <c r="A134" s="3" t="s">
        <v>137</v>
      </c>
      <c r="B134" s="4">
        <v>105.20004624503831</v>
      </c>
      <c r="C134" s="4">
        <v>96.152345274330699</v>
      </c>
      <c r="D134" s="4">
        <v>101.86221847591632</v>
      </c>
      <c r="E134" s="4">
        <v>41.102250411472511</v>
      </c>
      <c r="F134" s="4">
        <v>108.56138963164214</v>
      </c>
      <c r="G134" s="4">
        <v>102.8220685201579</v>
      </c>
      <c r="H134" s="4">
        <v>99.251283472233652</v>
      </c>
      <c r="I134" s="4">
        <v>59.116535595700448</v>
      </c>
    </row>
    <row r="135" spans="1:9" x14ac:dyDescent="0.2">
      <c r="A135" s="3" t="s">
        <v>138</v>
      </c>
      <c r="B135" s="4">
        <v>96.870273293594565</v>
      </c>
      <c r="C135" s="4">
        <v>92.740728675699557</v>
      </c>
      <c r="D135" s="4">
        <v>100.57830154568596</v>
      </c>
      <c r="E135" s="4">
        <v>93.366645197222681</v>
      </c>
      <c r="F135" s="4">
        <v>98.299071152418705</v>
      </c>
      <c r="G135" s="4">
        <v>102.24819092564029</v>
      </c>
      <c r="H135" s="4">
        <v>99.16787903234102</v>
      </c>
      <c r="I135" s="4">
        <v>91.175216181036006</v>
      </c>
    </row>
    <row r="136" spans="1:9" x14ac:dyDescent="0.2">
      <c r="A136" s="3" t="s">
        <v>139</v>
      </c>
      <c r="B136" s="4">
        <v>94.52226565091479</v>
      </c>
      <c r="C136" s="4">
        <v>92.616285668883791</v>
      </c>
      <c r="D136" s="4">
        <v>93.555497626460919</v>
      </c>
      <c r="E136" s="4">
        <v>89.934208949016167</v>
      </c>
      <c r="F136" s="4">
        <v>90.797550040960019</v>
      </c>
      <c r="G136" s="4">
        <v>91.231520297106258</v>
      </c>
      <c r="H136" s="4">
        <v>92.935475718016107</v>
      </c>
      <c r="I136" s="4">
        <v>90.961642362287336</v>
      </c>
    </row>
    <row r="137" spans="1:9" x14ac:dyDescent="0.2">
      <c r="A137" s="3" t="s">
        <v>140</v>
      </c>
      <c r="B137" s="4">
        <v>98.842603298637925</v>
      </c>
      <c r="C137" s="4">
        <v>98.598442714126804</v>
      </c>
      <c r="D137" s="4">
        <v>87.404054315611774</v>
      </c>
      <c r="E137" s="4">
        <v>52.01951292048107</v>
      </c>
      <c r="F137" s="4">
        <v>94.34926072747362</v>
      </c>
      <c r="G137" s="4">
        <v>92.060568276765139</v>
      </c>
      <c r="H137" s="4">
        <v>99.200329362393276</v>
      </c>
      <c r="I137" s="4">
        <v>70.297861407735439</v>
      </c>
    </row>
    <row r="138" spans="1:9" x14ac:dyDescent="0.2">
      <c r="A138" s="3" t="s">
        <v>141</v>
      </c>
      <c r="B138" s="4">
        <v>63.635702662087091</v>
      </c>
      <c r="C138" s="4">
        <v>92.514585366961029</v>
      </c>
      <c r="D138" s="4">
        <v>98.096223706748404</v>
      </c>
      <c r="E138" s="4">
        <v>110.96105362658939</v>
      </c>
      <c r="F138" s="4">
        <v>74.741506236595598</v>
      </c>
      <c r="G138" s="4">
        <v>97.718933995857682</v>
      </c>
      <c r="H138" s="4">
        <v>83.98787479525555</v>
      </c>
      <c r="I138" s="4">
        <v>107.35856589259549</v>
      </c>
    </row>
    <row r="139" spans="1:9" x14ac:dyDescent="0.2">
      <c r="A139" s="3" t="s">
        <v>142</v>
      </c>
      <c r="B139" s="4">
        <v>101.31379654057953</v>
      </c>
      <c r="C139" s="4">
        <v>99.496774675176979</v>
      </c>
      <c r="D139" s="4">
        <v>98.565869952796817</v>
      </c>
      <c r="E139" s="4">
        <v>102.09668011749852</v>
      </c>
      <c r="F139" s="4">
        <v>96.8867413527758</v>
      </c>
      <c r="G139" s="4">
        <v>99.117525349044129</v>
      </c>
      <c r="H139" s="4">
        <v>96.66083969203892</v>
      </c>
      <c r="I139" s="4">
        <v>100.90988280336084</v>
      </c>
    </row>
    <row r="140" spans="1:9" x14ac:dyDescent="0.2">
      <c r="A140" s="3" t="s">
        <v>143</v>
      </c>
      <c r="B140" s="4">
        <v>110.88643614278888</v>
      </c>
      <c r="C140" s="4">
        <v>105.66679900508649</v>
      </c>
      <c r="D140" s="4">
        <v>98.165547539157572</v>
      </c>
      <c r="E140" s="4">
        <v>6.5654974423300443</v>
      </c>
      <c r="F140" s="4">
        <v>100.75689184270635</v>
      </c>
      <c r="G140" s="4">
        <v>104.41772817320691</v>
      </c>
      <c r="H140" s="4">
        <v>106.96374109054069</v>
      </c>
      <c r="I140" s="4">
        <v>35.062256521021226</v>
      </c>
    </row>
    <row r="141" spans="1:9" x14ac:dyDescent="0.2">
      <c r="A141" s="3" t="s">
        <v>144</v>
      </c>
      <c r="B141" s="4">
        <v>102.22114935216531</v>
      </c>
      <c r="C141" s="4">
        <v>106.90881024267327</v>
      </c>
      <c r="D141" s="4">
        <v>107.10678855644289</v>
      </c>
      <c r="E141" s="4">
        <v>108.10216132882691</v>
      </c>
      <c r="F141" s="4">
        <v>97.549801020702418</v>
      </c>
      <c r="G141" s="4">
        <v>98.398481520168247</v>
      </c>
      <c r="H141" s="4">
        <v>105.93530252983953</v>
      </c>
      <c r="I141" s="4">
        <v>103.96170407303519</v>
      </c>
    </row>
    <row r="142" spans="1:9" x14ac:dyDescent="0.2">
      <c r="A142" s="3" t="s">
        <v>145</v>
      </c>
      <c r="B142" s="4">
        <v>70.399796937128485</v>
      </c>
      <c r="C142" s="4">
        <v>66.94059158702413</v>
      </c>
      <c r="D142" s="4">
        <v>66.480483054061565</v>
      </c>
      <c r="E142" s="4">
        <v>69.670683773830604</v>
      </c>
      <c r="F142" s="4">
        <v>79.462303169108068</v>
      </c>
      <c r="G142" s="4">
        <v>74.949561614625381</v>
      </c>
      <c r="H142" s="4">
        <v>73.946734981877768</v>
      </c>
      <c r="I142" s="4">
        <v>87.520449556501148</v>
      </c>
    </row>
    <row r="143" spans="1:9" x14ac:dyDescent="0.2">
      <c r="A143" s="3" t="s">
        <v>146</v>
      </c>
      <c r="B143" s="4">
        <v>94.767341530445279</v>
      </c>
      <c r="C143" s="4">
        <v>70.837892442850332</v>
      </c>
      <c r="D143" s="4">
        <v>66.177242890850692</v>
      </c>
      <c r="E143" s="4">
        <v>115.82069642129346</v>
      </c>
      <c r="F143" s="4">
        <v>103.91976524319804</v>
      </c>
      <c r="G143" s="4">
        <v>89.62325782290462</v>
      </c>
      <c r="H143" s="4">
        <v>54.728044479020866</v>
      </c>
      <c r="I143" s="4">
        <v>108.54441977413856</v>
      </c>
    </row>
    <row r="144" spans="1:9" x14ac:dyDescent="0.2">
      <c r="A144" s="3" t="s">
        <v>147</v>
      </c>
      <c r="B144" s="4">
        <v>104.73142657535615</v>
      </c>
      <c r="C144" s="4">
        <v>103.79605457310844</v>
      </c>
      <c r="D144" s="4">
        <v>107.25250136214162</v>
      </c>
      <c r="E144" s="4">
        <v>109.17365330112263</v>
      </c>
      <c r="F144" s="4">
        <v>106.6980120255147</v>
      </c>
      <c r="G144" s="4">
        <v>102.29002367605335</v>
      </c>
      <c r="H144" s="4">
        <v>105.34254313118723</v>
      </c>
      <c r="I144" s="4">
        <v>100.60917323970082</v>
      </c>
    </row>
    <row r="145" spans="1:9" x14ac:dyDescent="0.2">
      <c r="A145" s="3" t="s">
        <v>148</v>
      </c>
      <c r="B145" s="4">
        <v>96.302000931150118</v>
      </c>
      <c r="C145" s="4">
        <v>107.40246828119533</v>
      </c>
      <c r="D145" s="4">
        <v>101.80090783598959</v>
      </c>
      <c r="E145" s="4">
        <v>74.245232938173871</v>
      </c>
      <c r="F145" s="4">
        <v>96.882155866413328</v>
      </c>
      <c r="G145" s="4">
        <v>104.18911026969988</v>
      </c>
      <c r="H145" s="4">
        <v>101.6945429467355</v>
      </c>
      <c r="I145" s="4">
        <v>80.921983456994511</v>
      </c>
    </row>
    <row r="146" spans="1:9" x14ac:dyDescent="0.2">
      <c r="A146" s="3" t="s">
        <v>149</v>
      </c>
      <c r="B146" s="4">
        <v>101.79041207037164</v>
      </c>
      <c r="C146" s="4">
        <v>98.78757647633681</v>
      </c>
      <c r="D146" s="4">
        <v>102.1218870685472</v>
      </c>
      <c r="E146" s="4">
        <v>108.39460558377255</v>
      </c>
      <c r="F146" s="4">
        <v>100.19746250648416</v>
      </c>
      <c r="G146" s="4">
        <v>100.87648350459814</v>
      </c>
      <c r="H146" s="4">
        <v>96.7000888402237</v>
      </c>
      <c r="I146" s="4">
        <v>104.87357617489816</v>
      </c>
    </row>
    <row r="147" spans="1:9" x14ac:dyDescent="0.2">
      <c r="A147" s="3" t="s">
        <v>150</v>
      </c>
      <c r="B147" s="4">
        <v>104.33480574480032</v>
      </c>
      <c r="C147" s="4">
        <v>100.0566679900508</v>
      </c>
      <c r="D147" s="4">
        <v>104.63922981377411</v>
      </c>
      <c r="E147" s="4">
        <v>110.15978190342575</v>
      </c>
      <c r="F147" s="4">
        <v>93.56684922634247</v>
      </c>
      <c r="G147" s="4">
        <v>98.366352237521056</v>
      </c>
      <c r="H147" s="4">
        <v>100.82615554314749</v>
      </c>
      <c r="I147" s="4">
        <v>106.08014086701121</v>
      </c>
    </row>
    <row r="148" spans="1:9" x14ac:dyDescent="0.2">
      <c r="A148" s="3" t="s">
        <v>151</v>
      </c>
      <c r="B148" s="4">
        <v>97.904162365912853</v>
      </c>
      <c r="C148" s="4">
        <v>102.07228392359656</v>
      </c>
      <c r="D148" s="4">
        <v>96.351473898972543</v>
      </c>
      <c r="E148" s="4">
        <v>84.209293837573782</v>
      </c>
      <c r="F148" s="4">
        <v>96.180576452954341</v>
      </c>
      <c r="G148" s="4">
        <v>98.170394034515041</v>
      </c>
      <c r="H148" s="4">
        <v>100.72803267268557</v>
      </c>
      <c r="I148" s="4">
        <v>85.404242930248515</v>
      </c>
    </row>
    <row r="149" spans="1:9" x14ac:dyDescent="0.2">
      <c r="A149" s="3" t="s">
        <v>152</v>
      </c>
      <c r="B149" s="4">
        <v>97.262564537346535</v>
      </c>
      <c r="C149" s="4">
        <v>96.980987380343947</v>
      </c>
      <c r="D149" s="4">
        <v>93.870196236055449</v>
      </c>
      <c r="E149" s="4">
        <v>106.27799144482186</v>
      </c>
      <c r="F149" s="4">
        <v>94.850785407836028</v>
      </c>
      <c r="G149" s="4">
        <v>101.89359989162938</v>
      </c>
      <c r="H149" s="4">
        <v>105.0748758341487</v>
      </c>
      <c r="I149" s="4">
        <v>103.12277379187455</v>
      </c>
    </row>
    <row r="150" spans="1:9" x14ac:dyDescent="0.2">
      <c r="A150" s="3" t="s">
        <v>153</v>
      </c>
      <c r="B150" s="4">
        <v>84.078532098922835</v>
      </c>
      <c r="C150" s="4">
        <v>107.68609112165444</v>
      </c>
      <c r="D150" s="4">
        <v>103.53091754091727</v>
      </c>
      <c r="E150" s="4">
        <v>116.04352882261162</v>
      </c>
      <c r="F150" s="4">
        <v>100.06133611191667</v>
      </c>
      <c r="G150" s="4">
        <v>100.84032229085751</v>
      </c>
      <c r="H150" s="4">
        <v>106.7324617211306</v>
      </c>
      <c r="I150" s="4">
        <v>105.15309932785651</v>
      </c>
    </row>
    <row r="151" spans="1:9" x14ac:dyDescent="0.2">
      <c r="A151" s="3" t="s">
        <v>154</v>
      </c>
      <c r="B151" s="4">
        <v>91.920804330368739</v>
      </c>
      <c r="C151" s="4">
        <v>91.829968883504804</v>
      </c>
      <c r="D151" s="4">
        <v>96.539012326983723</v>
      </c>
      <c r="E151" s="4">
        <v>96.3698411075829</v>
      </c>
      <c r="F151" s="4">
        <v>106.26864645040366</v>
      </c>
      <c r="G151" s="4">
        <v>90.453373373278041</v>
      </c>
      <c r="H151" s="4">
        <v>93.128416355409755</v>
      </c>
      <c r="I151" s="4">
        <v>98.034664813644639</v>
      </c>
    </row>
    <row r="152" spans="1:9" x14ac:dyDescent="0.2">
      <c r="A152" s="3" t="s">
        <v>155</v>
      </c>
      <c r="B152" s="4">
        <v>108.87731837104981</v>
      </c>
      <c r="C152" s="4">
        <v>106.07738743599396</v>
      </c>
      <c r="D152" s="4">
        <v>105.85101657938478</v>
      </c>
      <c r="E152" s="4">
        <v>105.4513138471562</v>
      </c>
      <c r="F152" s="4">
        <v>101.49974063342762</v>
      </c>
      <c r="G152" s="4">
        <v>105.44884157473857</v>
      </c>
      <c r="H152" s="4">
        <v>101.96928698402887</v>
      </c>
      <c r="I152" s="4">
        <v>100.62749532222799</v>
      </c>
    </row>
    <row r="153" spans="1:9" x14ac:dyDescent="0.2">
      <c r="A153" s="3" t="s">
        <v>156</v>
      </c>
      <c r="B153" s="4">
        <v>99.378269149611683</v>
      </c>
      <c r="C153" s="4">
        <v>86.78304692288485</v>
      </c>
      <c r="D153" s="4">
        <v>87.549767121310509</v>
      </c>
      <c r="E153" s="4">
        <v>11.279112398635114</v>
      </c>
      <c r="F153" s="4">
        <v>98.790010384328582</v>
      </c>
      <c r="G153" s="4">
        <v>91.702673247294925</v>
      </c>
      <c r="H153" s="4">
        <v>86.956781783333142</v>
      </c>
      <c r="I153" s="4">
        <v>49.789238904974219</v>
      </c>
    </row>
    <row r="154" spans="1:9" x14ac:dyDescent="0.2">
      <c r="A154" s="3" t="s">
        <v>157</v>
      </c>
      <c r="B154" s="4">
        <v>103.48153958975065</v>
      </c>
      <c r="C154" s="4">
        <v>98.827268393453039</v>
      </c>
      <c r="D154" s="4">
        <v>106.63026829996866</v>
      </c>
      <c r="E154" s="4">
        <v>111.65325640515213</v>
      </c>
      <c r="F154" s="4">
        <v>97.989875311021379</v>
      </c>
      <c r="G154" s="4">
        <v>104.02513502145962</v>
      </c>
      <c r="H154" s="4">
        <v>98.464490108893841</v>
      </c>
      <c r="I154" s="4">
        <v>106.02309493253999</v>
      </c>
    </row>
    <row r="155" spans="1:9" x14ac:dyDescent="0.2">
      <c r="A155" s="3" t="s">
        <v>158</v>
      </c>
      <c r="B155" s="4">
        <v>109.26182926267683</v>
      </c>
      <c r="C155" s="4">
        <v>98.344191959319886</v>
      </c>
      <c r="D155" s="4">
        <v>105.98440613416888</v>
      </c>
      <c r="E155" s="4">
        <v>95.211069856826541</v>
      </c>
      <c r="F155" s="4">
        <v>101.35933300861501</v>
      </c>
      <c r="G155" s="4">
        <v>108.84992244406457</v>
      </c>
      <c r="H155" s="4">
        <v>94.877273748084065</v>
      </c>
      <c r="I155" s="4">
        <v>94.652196965594285</v>
      </c>
    </row>
    <row r="156" spans="1:9" x14ac:dyDescent="0.2">
      <c r="A156" s="3" t="s">
        <v>159</v>
      </c>
      <c r="B156" s="4">
        <v>102.25236250693939</v>
      </c>
      <c r="C156" s="4">
        <v>101.37428359105387</v>
      </c>
      <c r="D156" s="4">
        <v>103.15334842260864</v>
      </c>
      <c r="E156" s="4">
        <v>111.29796120455961</v>
      </c>
      <c r="F156" s="4">
        <v>103.05880599666979</v>
      </c>
      <c r="G156" s="4">
        <v>104.26376101370218</v>
      </c>
      <c r="H156" s="4">
        <v>101.78775967367433</v>
      </c>
      <c r="I156" s="4">
        <v>104.22151780937324</v>
      </c>
    </row>
    <row r="157" spans="1:9" x14ac:dyDescent="0.2">
      <c r="A157" s="3" t="s">
        <v>160</v>
      </c>
      <c r="B157" s="4">
        <v>100.81518337095086</v>
      </c>
      <c r="C157" s="4">
        <v>101.47506438773115</v>
      </c>
      <c r="D157" s="4">
        <v>101.07599968156178</v>
      </c>
      <c r="E157" s="4">
        <v>105.49524357456839</v>
      </c>
      <c r="F157" s="4">
        <v>96.840886489151018</v>
      </c>
      <c r="G157" s="4">
        <v>99.448788025554308</v>
      </c>
      <c r="H157" s="4">
        <v>98.328928489891595</v>
      </c>
      <c r="I157" s="4">
        <v>103.64647421143</v>
      </c>
    </row>
    <row r="158" spans="1:9" x14ac:dyDescent="0.2">
      <c r="A158" s="3" t="s">
        <v>161</v>
      </c>
      <c r="B158" s="4">
        <v>90.182990783280573</v>
      </c>
      <c r="C158" s="4">
        <v>96.83541511847676</v>
      </c>
      <c r="D158" s="4">
        <v>103.85301101941957</v>
      </c>
      <c r="E158" s="4">
        <v>97.775592384772793</v>
      </c>
      <c r="F158" s="4">
        <v>102.99002370123264</v>
      </c>
      <c r="G158" s="4">
        <v>102.22019689663941</v>
      </c>
      <c r="H158" s="4">
        <v>101.77794738662813</v>
      </c>
      <c r="I158" s="4">
        <v>96.68947353988456</v>
      </c>
    </row>
    <row r="159" spans="1:9" x14ac:dyDescent="0.2">
      <c r="A159" s="3" t="s">
        <v>162</v>
      </c>
      <c r="B159" s="4">
        <v>102.42071113978299</v>
      </c>
      <c r="C159" s="4">
        <v>107.486322671449</v>
      </c>
      <c r="D159" s="4">
        <v>110.37941940875764</v>
      </c>
      <c r="E159" s="4">
        <v>110.82830240878285</v>
      </c>
      <c r="F159" s="4">
        <v>106.84914865047273</v>
      </c>
      <c r="G159" s="4">
        <v>103.77143727905036</v>
      </c>
      <c r="H159" s="4">
        <v>102.46050605498107</v>
      </c>
      <c r="I159" s="4">
        <v>103.05846022868231</v>
      </c>
    </row>
    <row r="160" spans="1:9" x14ac:dyDescent="0.2">
      <c r="A160" s="3" t="s">
        <v>163</v>
      </c>
      <c r="B160" s="4">
        <v>96.408322857026832</v>
      </c>
      <c r="C160" s="4">
        <v>96.417361443370979</v>
      </c>
      <c r="D160" s="4">
        <v>101.73599068783187</v>
      </c>
      <c r="E160" s="4">
        <v>110.39540498681836</v>
      </c>
      <c r="F160" s="4">
        <v>101.21544047895405</v>
      </c>
      <c r="G160" s="4">
        <v>100.00400293407135</v>
      </c>
      <c r="H160" s="4">
        <v>100.71822038563938</v>
      </c>
      <c r="I160" s="4">
        <v>105.65912680423133</v>
      </c>
    </row>
    <row r="161" spans="1:9" x14ac:dyDescent="0.2">
      <c r="A161" s="3" t="s">
        <v>164</v>
      </c>
      <c r="B161" s="4">
        <v>107.18568645465429</v>
      </c>
      <c r="C161" s="4">
        <v>102.75725863204013</v>
      </c>
      <c r="D161" s="4">
        <v>101.30190543212048</v>
      </c>
      <c r="E161" s="4">
        <v>109.32062786369417</v>
      </c>
      <c r="F161" s="4">
        <v>99.710165718631856</v>
      </c>
      <c r="G161" s="4">
        <v>101.92306801292565</v>
      </c>
      <c r="H161" s="4">
        <v>104.89286358738201</v>
      </c>
      <c r="I161" s="4">
        <v>104.30526921628601</v>
      </c>
    </row>
    <row r="162" spans="1:9" x14ac:dyDescent="0.2">
      <c r="A162" s="3" t="s">
        <v>165</v>
      </c>
      <c r="B162" s="4">
        <v>106.35858860976377</v>
      </c>
      <c r="C162" s="4">
        <v>96.693575478708723</v>
      </c>
      <c r="D162" s="4">
        <v>98.52980487048697</v>
      </c>
      <c r="E162" s="4">
        <v>99.500832588596751</v>
      </c>
      <c r="F162" s="4">
        <v>111.20262977642888</v>
      </c>
      <c r="G162" s="4">
        <v>107.12848331479017</v>
      </c>
      <c r="H162" s="4">
        <v>102.29309245655323</v>
      </c>
      <c r="I162" s="4">
        <v>89.398742208818504</v>
      </c>
    </row>
    <row r="163" spans="1:9" x14ac:dyDescent="0.2">
      <c r="A163" s="3" t="s">
        <v>166</v>
      </c>
      <c r="B163" s="4">
        <v>105.27703798446628</v>
      </c>
      <c r="C163" s="4">
        <v>106.06245694759731</v>
      </c>
      <c r="D163" s="4">
        <v>86.48406737899991</v>
      </c>
      <c r="E163" s="4">
        <v>69.313122633260477</v>
      </c>
      <c r="F163" s="4">
        <v>106.58963049577706</v>
      </c>
      <c r="G163" s="4">
        <v>103.6618893901837</v>
      </c>
      <c r="H163" s="4">
        <v>105.52624103827355</v>
      </c>
      <c r="I163" s="4">
        <v>79.761627625430478</v>
      </c>
    </row>
    <row r="164" spans="1:9" x14ac:dyDescent="0.2">
      <c r="A164" s="3" t="s">
        <v>167</v>
      </c>
      <c r="B164" s="4">
        <v>99.898615044427558</v>
      </c>
      <c r="C164" s="4">
        <v>99.351202413309792</v>
      </c>
      <c r="D164" s="4">
        <v>92.604311846980011</v>
      </c>
      <c r="E164" s="4">
        <v>84.428942474634709</v>
      </c>
      <c r="F164" s="4">
        <v>100.17912056103427</v>
      </c>
      <c r="G164" s="4">
        <v>95.319668747927494</v>
      </c>
      <c r="H164" s="4">
        <v>93.0744487766557</v>
      </c>
      <c r="I164" s="4">
        <v>90.959574831807288</v>
      </c>
    </row>
    <row r="165" spans="1:9" x14ac:dyDescent="0.2">
      <c r="A165" s="3" t="s">
        <v>168</v>
      </c>
      <c r="B165" s="4">
        <v>92.342425760569469</v>
      </c>
      <c r="C165" s="4">
        <v>90.079369118999324</v>
      </c>
      <c r="D165" s="4">
        <v>88.326993085032811</v>
      </c>
      <c r="E165" s="4">
        <v>94.52479255627118</v>
      </c>
      <c r="F165" s="4">
        <v>98.211946911531641</v>
      </c>
      <c r="G165" s="4">
        <v>94.353874747397825</v>
      </c>
      <c r="H165" s="4">
        <v>94.516854972445941</v>
      </c>
      <c r="I165" s="4">
        <v>97.285054409182919</v>
      </c>
    </row>
    <row r="166" spans="1:9" x14ac:dyDescent="0.2">
      <c r="A166" s="3" t="s">
        <v>169</v>
      </c>
      <c r="B166" s="4">
        <v>100.61720461242183</v>
      </c>
      <c r="C166" s="4">
        <v>100.88904271816321</v>
      </c>
      <c r="D166" s="4">
        <v>100.0950294427341</v>
      </c>
      <c r="E166" s="4">
        <v>113.0751183589616</v>
      </c>
      <c r="F166" s="4">
        <v>102.17380712871173</v>
      </c>
      <c r="G166" s="4">
        <v>96.612059753467179</v>
      </c>
      <c r="H166" s="4">
        <v>99.820396120912804</v>
      </c>
      <c r="I166" s="4">
        <v>107.11213875260577</v>
      </c>
    </row>
    <row r="167" spans="1:9" x14ac:dyDescent="0.2">
      <c r="A167" s="3" t="s">
        <v>170</v>
      </c>
      <c r="B167" s="4">
        <v>60.28453197209052</v>
      </c>
      <c r="C167" s="4">
        <v>45.463337167754183</v>
      </c>
      <c r="D167" s="4">
        <v>44.417755372800791</v>
      </c>
      <c r="E167" s="4">
        <v>68.845870078058169</v>
      </c>
      <c r="F167" s="4">
        <v>95.08005972595987</v>
      </c>
      <c r="G167" s="4">
        <v>74.324146997282668</v>
      </c>
      <c r="H167" s="4">
        <v>43.885453814094419</v>
      </c>
      <c r="I167" s="4">
        <v>93.20327172735368</v>
      </c>
    </row>
    <row r="168" spans="1:9" x14ac:dyDescent="0.2">
      <c r="A168" s="3" t="s">
        <v>171</v>
      </c>
      <c r="B168" s="4">
        <v>104.16425096844273</v>
      </c>
      <c r="C168" s="4">
        <v>109.60023608998661</v>
      </c>
      <c r="D168" s="4">
        <v>106.41760636732727</v>
      </c>
      <c r="E168" s="4">
        <v>120.89843050239402</v>
      </c>
      <c r="F168" s="4">
        <v>107.79597515388623</v>
      </c>
      <c r="G168" s="4">
        <v>105.16677486230137</v>
      </c>
      <c r="H168" s="4">
        <v>106.55872189738768</v>
      </c>
      <c r="I168" s="4">
        <v>101.52349983061019</v>
      </c>
    </row>
    <row r="169" spans="1:9" x14ac:dyDescent="0.2">
      <c r="A169" s="3" t="s">
        <v>172</v>
      </c>
      <c r="B169" s="4">
        <v>98.450481891389146</v>
      </c>
      <c r="C169" s="4">
        <v>97.258178020930288</v>
      </c>
      <c r="D169" s="4">
        <v>62.416277230248319</v>
      </c>
      <c r="E169" s="4">
        <v>115.17116367702572</v>
      </c>
      <c r="F169" s="4">
        <v>99.345659740791902</v>
      </c>
      <c r="G169" s="4">
        <v>99.793819103419253</v>
      </c>
      <c r="H169" s="4">
        <v>97.841070741345703</v>
      </c>
      <c r="I169" s="4">
        <v>107.74092064879397</v>
      </c>
    </row>
    <row r="170" spans="1:9" x14ac:dyDescent="0.2">
      <c r="A170" s="3" t="s">
        <v>173</v>
      </c>
      <c r="B170" s="4">
        <v>105.82726586525675</v>
      </c>
      <c r="C170" s="4">
        <v>98.965290231776805</v>
      </c>
      <c r="D170" s="4">
        <v>102.67633162641391</v>
      </c>
      <c r="E170" s="4">
        <v>52.351390964997449</v>
      </c>
      <c r="F170" s="4">
        <v>89.455101195744618</v>
      </c>
      <c r="G170" s="4">
        <v>88.005934715045498</v>
      </c>
      <c r="H170" s="4">
        <v>93.727524914491198</v>
      </c>
      <c r="I170" s="4">
        <v>88.745093050991883</v>
      </c>
    </row>
    <row r="171" spans="1:9" x14ac:dyDescent="0.2">
      <c r="A171" s="3" t="s">
        <v>174</v>
      </c>
      <c r="B171" s="4">
        <v>102.2736656120647</v>
      </c>
      <c r="C171" s="4">
        <v>102.01629928945994</v>
      </c>
      <c r="D171" s="4">
        <v>72.513780846776598</v>
      </c>
      <c r="E171" s="4">
        <v>17.575313014602926</v>
      </c>
      <c r="F171" s="4">
        <v>102.35505665539731</v>
      </c>
      <c r="G171" s="4">
        <v>107.17370521743186</v>
      </c>
      <c r="H171" s="4">
        <v>85.878572877163833</v>
      </c>
      <c r="I171" s="4">
        <v>64.667826157044985</v>
      </c>
    </row>
    <row r="172" spans="1:9" x14ac:dyDescent="0.2">
      <c r="A172" s="3" t="s">
        <v>175</v>
      </c>
      <c r="B172" s="4">
        <v>100.89950765699101</v>
      </c>
      <c r="C172" s="4">
        <v>102.69936443625522</v>
      </c>
      <c r="D172" s="4">
        <v>103.75924180541398</v>
      </c>
      <c r="E172" s="4">
        <v>76.301942903380677</v>
      </c>
      <c r="F172" s="4">
        <v>96.345653962003524</v>
      </c>
      <c r="G172" s="4">
        <v>102.29484764064172</v>
      </c>
      <c r="H172" s="4">
        <v>99.77133468568185</v>
      </c>
      <c r="I172" s="4">
        <v>89.234444037977582</v>
      </c>
    </row>
    <row r="173" spans="1:9" x14ac:dyDescent="0.2">
      <c r="A173" s="3" t="s">
        <v>176</v>
      </c>
      <c r="B173" s="4">
        <v>101.57694989739947</v>
      </c>
      <c r="C173" s="4">
        <v>113.03625343352024</v>
      </c>
      <c r="D173" s="4">
        <v>106.4412354709541</v>
      </c>
      <c r="E173" s="4">
        <v>105.75530944260396</v>
      </c>
      <c r="F173" s="4">
        <v>98.45662077045057</v>
      </c>
      <c r="G173" s="4">
        <v>104.13839294217806</v>
      </c>
      <c r="H173" s="4">
        <v>101.22388730951674</v>
      </c>
      <c r="I173" s="4">
        <v>103.16374632096883</v>
      </c>
    </row>
    <row r="174" spans="1:9" x14ac:dyDescent="0.2">
      <c r="A174" s="3" t="s">
        <v>177</v>
      </c>
      <c r="B174" s="4">
        <v>101.6547599580462</v>
      </c>
      <c r="C174" s="4">
        <v>102.85986718651907</v>
      </c>
      <c r="D174" s="4">
        <v>100.340272002441</v>
      </c>
      <c r="E174" s="4">
        <v>107.4481196386191</v>
      </c>
      <c r="F174" s="4">
        <v>95.428556689508127</v>
      </c>
      <c r="G174" s="4">
        <v>104.41306250170676</v>
      </c>
      <c r="H174" s="4">
        <v>104.86391166265557</v>
      </c>
      <c r="I174" s="4">
        <v>103.99560782446697</v>
      </c>
    </row>
    <row r="175" spans="1:9" x14ac:dyDescent="0.2">
      <c r="A175" s="3" t="s">
        <v>178</v>
      </c>
      <c r="B175" s="4">
        <v>96.771283914330056</v>
      </c>
      <c r="C175" s="4">
        <v>99.123512465261101</v>
      </c>
      <c r="D175" s="4">
        <v>94.688873604488847</v>
      </c>
      <c r="E175" s="4">
        <v>105.85866222861465</v>
      </c>
      <c r="F175" s="4">
        <v>98.711764925041621</v>
      </c>
      <c r="G175" s="4">
        <v>93.845316553882213</v>
      </c>
      <c r="H175" s="4">
        <v>101.3167698954571</v>
      </c>
      <c r="I175" s="4">
        <v>104.20098053801811</v>
      </c>
    </row>
    <row r="176" spans="1:9" x14ac:dyDescent="0.2">
      <c r="A176" s="3" t="s">
        <v>179</v>
      </c>
      <c r="B176" s="4">
        <v>101.84540616996304</v>
      </c>
      <c r="C176" s="4">
        <v>100.02680701325752</v>
      </c>
      <c r="D176" s="4">
        <v>101.68549957259809</v>
      </c>
      <c r="E176" s="4">
        <v>103.45051444411038</v>
      </c>
      <c r="F176" s="4">
        <v>102.64611222404687</v>
      </c>
      <c r="G176" s="4">
        <v>100.90447753359901</v>
      </c>
      <c r="H176" s="4">
        <v>103.9513689673597</v>
      </c>
      <c r="I176" s="4">
        <v>101.06904665636299</v>
      </c>
    </row>
    <row r="177" spans="1:9" x14ac:dyDescent="0.2">
      <c r="A177" s="3" t="s">
        <v>180</v>
      </c>
      <c r="B177" s="4">
        <v>103.63208620146224</v>
      </c>
      <c r="C177" s="4">
        <v>92.903225806451616</v>
      </c>
      <c r="D177" s="4">
        <v>103.52697935697948</v>
      </c>
      <c r="E177" s="4">
        <v>104.14333036923871</v>
      </c>
      <c r="F177" s="4">
        <v>96.900802572353257</v>
      </c>
      <c r="G177" s="4">
        <v>95.304275126140851</v>
      </c>
      <c r="H177" s="4">
        <v>99.905508646996907</v>
      </c>
      <c r="I177" s="4">
        <v>103.60151480994971</v>
      </c>
    </row>
    <row r="178" spans="1:9" x14ac:dyDescent="0.2">
      <c r="A178" s="3" t="s">
        <v>181</v>
      </c>
      <c r="B178" s="4">
        <v>99.598837441189119</v>
      </c>
      <c r="C178" s="4">
        <v>104.3336133118431</v>
      </c>
      <c r="D178" s="4">
        <v>107.98500357457308</v>
      </c>
      <c r="E178" s="4">
        <v>111.25026163681082</v>
      </c>
      <c r="F178" s="4">
        <v>99.999103383992775</v>
      </c>
      <c r="G178" s="4">
        <v>103.89375583342625</v>
      </c>
      <c r="H178" s="4">
        <v>107.64715079318894</v>
      </c>
      <c r="I178" s="4">
        <v>104.03928329893056</v>
      </c>
    </row>
    <row r="179" spans="1:9" x14ac:dyDescent="0.2">
      <c r="A179" s="3" t="s">
        <v>182</v>
      </c>
      <c r="B179" s="4">
        <v>98.47976727496949</v>
      </c>
      <c r="C179" s="4">
        <v>98.130634986884871</v>
      </c>
      <c r="D179" s="4">
        <v>101.15894937087442</v>
      </c>
      <c r="E179" s="4">
        <v>103.69412475066886</v>
      </c>
      <c r="F179" s="4">
        <v>104.42069544632544</v>
      </c>
      <c r="G179" s="4">
        <v>95.73491351144024</v>
      </c>
      <c r="H179" s="4">
        <v>100.24723060742215</v>
      </c>
      <c r="I179" s="4">
        <v>102.96360993887239</v>
      </c>
    </row>
    <row r="180" spans="1:9" x14ac:dyDescent="0.2">
      <c r="A180" s="3" t="s">
        <v>183</v>
      </c>
      <c r="B180" s="4">
        <v>95.22598353356662</v>
      </c>
      <c r="C180" s="4">
        <v>95.946970556854552</v>
      </c>
      <c r="D180" s="4">
        <v>109.26885153829704</v>
      </c>
      <c r="E180" s="4">
        <v>105.57040596065912</v>
      </c>
      <c r="F180" s="4">
        <v>102.27504314806659</v>
      </c>
      <c r="G180" s="4">
        <v>102.17676575533491</v>
      </c>
      <c r="H180" s="4">
        <v>105.16369331262834</v>
      </c>
      <c r="I180" s="4">
        <v>101.99451655926049</v>
      </c>
    </row>
    <row r="181" spans="1:9" x14ac:dyDescent="0.2">
      <c r="A181" s="3" t="s">
        <v>184</v>
      </c>
      <c r="B181" s="4">
        <v>106.79487513318887</v>
      </c>
      <c r="C181" s="4">
        <v>103.22939677433578</v>
      </c>
      <c r="D181" s="4">
        <v>103.91071515111531</v>
      </c>
      <c r="E181" s="4">
        <v>110.81872781460851</v>
      </c>
      <c r="F181" s="4">
        <v>95.932960189380594</v>
      </c>
      <c r="G181" s="4">
        <v>105.56548336224216</v>
      </c>
      <c r="H181" s="4">
        <v>98.142495036013941</v>
      </c>
      <c r="I181" s="4">
        <v>106.71166196118101</v>
      </c>
    </row>
    <row r="182" spans="1:9" x14ac:dyDescent="0.2">
      <c r="A182" s="3" t="s">
        <v>185</v>
      </c>
      <c r="B182" s="4">
        <v>105.84897662021682</v>
      </c>
      <c r="C182" s="4">
        <v>104.3977074913725</v>
      </c>
      <c r="D182" s="4">
        <v>106.18281533663534</v>
      </c>
      <c r="E182" s="4">
        <v>106.08629808884143</v>
      </c>
      <c r="F182" s="4">
        <v>109.05662215878966</v>
      </c>
      <c r="G182" s="4">
        <v>101.94958794963111</v>
      </c>
      <c r="H182" s="4">
        <v>99.997017287744256</v>
      </c>
      <c r="I182" s="4">
        <v>101.97268659598807</v>
      </c>
    </row>
    <row r="183" spans="1:9" x14ac:dyDescent="0.2">
      <c r="A183" s="3" t="s">
        <v>186</v>
      </c>
      <c r="B183" s="4">
        <v>104.86641537418384</v>
      </c>
      <c r="C183" s="4">
        <v>101.11300004411274</v>
      </c>
      <c r="D183" s="4">
        <v>99.82454132541028</v>
      </c>
      <c r="E183" s="4">
        <v>103.70610558541762</v>
      </c>
      <c r="F183" s="4">
        <v>101.11914526534203</v>
      </c>
      <c r="G183" s="4">
        <v>99.313483552050158</v>
      </c>
      <c r="H183" s="4">
        <v>95.375430088987756</v>
      </c>
      <c r="I183" s="4">
        <v>103.33841514110327</v>
      </c>
    </row>
    <row r="184" spans="1:9" x14ac:dyDescent="0.2">
      <c r="A184" s="3" t="s">
        <v>187</v>
      </c>
      <c r="B184" s="4">
        <v>102.62377401139398</v>
      </c>
      <c r="C184" s="4">
        <v>103.19311706885202</v>
      </c>
      <c r="D184" s="4">
        <v>108.30399647353516</v>
      </c>
      <c r="E184" s="4">
        <v>108.98400870425613</v>
      </c>
      <c r="F184" s="4">
        <v>103.29743796395911</v>
      </c>
      <c r="G184" s="4">
        <v>105.6741703471199</v>
      </c>
      <c r="H184" s="4">
        <v>103.0379354691855</v>
      </c>
      <c r="I184" s="4">
        <v>103.55718382372379</v>
      </c>
    </row>
    <row r="185" spans="1:9" x14ac:dyDescent="0.2">
      <c r="A185" s="3" t="s">
        <v>188</v>
      </c>
      <c r="B185" s="4">
        <v>90.63760867323613</v>
      </c>
      <c r="C185" s="4">
        <v>84.629740854227492</v>
      </c>
      <c r="D185" s="4">
        <v>93.70429685743018</v>
      </c>
      <c r="E185" s="4">
        <v>93.646198008027497</v>
      </c>
      <c r="F185" s="4">
        <v>101.23378242440396</v>
      </c>
      <c r="G185" s="4">
        <v>82.148478103022967</v>
      </c>
      <c r="H185" s="4">
        <v>92.853672318116381</v>
      </c>
      <c r="I185" s="4">
        <v>99.020453838690187</v>
      </c>
    </row>
    <row r="186" spans="1:9" x14ac:dyDescent="0.2">
      <c r="A186" s="3" t="s">
        <v>189</v>
      </c>
      <c r="B186" s="4">
        <v>106.67802927562687</v>
      </c>
      <c r="C186" s="4">
        <v>102.47395064811242</v>
      </c>
      <c r="D186" s="4">
        <v>102.33764780776281</v>
      </c>
      <c r="E186" s="4">
        <v>105.46610143238256</v>
      </c>
      <c r="F186" s="4">
        <v>96.167345421821651</v>
      </c>
      <c r="G186" s="4">
        <v>100.81314038988506</v>
      </c>
      <c r="H186" s="4">
        <v>102.51160600314076</v>
      </c>
      <c r="I186" s="4">
        <v>103.90074896697459</v>
      </c>
    </row>
    <row r="187" spans="1:9" x14ac:dyDescent="0.2">
      <c r="A187" s="3" t="s">
        <v>190</v>
      </c>
      <c r="B187" s="4">
        <v>102.74631195115921</v>
      </c>
      <c r="C187" s="4">
        <v>105.64118862227872</v>
      </c>
      <c r="D187" s="4">
        <v>107.5518033414147</v>
      </c>
      <c r="E187" s="4">
        <v>108.14009024820021</v>
      </c>
      <c r="F187" s="4">
        <v>98.856688307104164</v>
      </c>
      <c r="G187" s="4">
        <v>104.28336308069763</v>
      </c>
      <c r="H187" s="4">
        <v>105.73601273201677</v>
      </c>
      <c r="I187" s="4">
        <v>104.07253153859999</v>
      </c>
    </row>
    <row r="188" spans="1:9" x14ac:dyDescent="0.2">
      <c r="A188" s="3" t="s">
        <v>191</v>
      </c>
      <c r="B188" s="4">
        <v>97.015037454139147</v>
      </c>
      <c r="C188" s="4">
        <v>104.16653424439855</v>
      </c>
      <c r="D188" s="4">
        <v>94.319505310394803</v>
      </c>
      <c r="E188" s="4">
        <v>42.916572270889048</v>
      </c>
      <c r="F188" s="4">
        <v>93.184619676326491</v>
      </c>
      <c r="G188" s="4">
        <v>100.4733666277298</v>
      </c>
      <c r="H188" s="4">
        <v>99.675558880278331</v>
      </c>
      <c r="I188" s="4">
        <v>88.069045511046767</v>
      </c>
    </row>
    <row r="189" spans="1:9" x14ac:dyDescent="0.2">
      <c r="A189" s="3" t="s">
        <v>192</v>
      </c>
      <c r="B189" s="4">
        <v>92.331426940651184</v>
      </c>
      <c r="C189" s="4">
        <v>88.660972721318984</v>
      </c>
      <c r="D189" s="4">
        <v>89.527960325950531</v>
      </c>
      <c r="E189" s="4">
        <v>91.214088554025679</v>
      </c>
      <c r="F189" s="4">
        <v>93.374258799118437</v>
      </c>
      <c r="G189" s="4">
        <v>91.829746465820307</v>
      </c>
      <c r="H189" s="4">
        <v>89.792238759704418</v>
      </c>
      <c r="I189" s="4">
        <v>99.015319520851421</v>
      </c>
    </row>
    <row r="190" spans="1:9" x14ac:dyDescent="0.2">
      <c r="A190" s="3" t="s">
        <v>193</v>
      </c>
      <c r="B190" s="4">
        <v>98.61908566060103</v>
      </c>
      <c r="C190" s="4">
        <v>97.925340771431124</v>
      </c>
      <c r="D190" s="4">
        <v>105.4398746410526</v>
      </c>
      <c r="E190" s="4">
        <v>45.619025111761616</v>
      </c>
      <c r="F190" s="4">
        <v>106.71343862756393</v>
      </c>
      <c r="G190" s="4">
        <v>99.845370103066486</v>
      </c>
      <c r="H190" s="4">
        <v>101.46395420115</v>
      </c>
      <c r="I190" s="4">
        <v>84.141200741908889</v>
      </c>
    </row>
    <row r="191" spans="1:9" x14ac:dyDescent="0.2">
      <c r="A191" s="3" t="s">
        <v>194</v>
      </c>
      <c r="B191" s="4">
        <v>107.13950482396162</v>
      </c>
      <c r="C191" s="4">
        <v>106.52530208789301</v>
      </c>
      <c r="D191" s="4">
        <v>93.188566180399448</v>
      </c>
      <c r="E191" s="4">
        <v>105.54316691356351</v>
      </c>
      <c r="F191" s="4">
        <v>102.45352179682283</v>
      </c>
      <c r="G191" s="4">
        <v>101.32438796861192</v>
      </c>
      <c r="H191" s="4">
        <v>113.05717134622601</v>
      </c>
      <c r="I191" s="4">
        <v>99.975436956703064</v>
      </c>
    </row>
    <row r="192" spans="1:9" x14ac:dyDescent="0.2">
      <c r="A192" s="3" t="s">
        <v>195</v>
      </c>
      <c r="B192" s="4">
        <v>105.54100966250499</v>
      </c>
      <c r="C192" s="4">
        <v>100.8255881424775</v>
      </c>
      <c r="D192" s="4">
        <v>107.98606945212741</v>
      </c>
      <c r="E192" s="4">
        <v>110.09987772968186</v>
      </c>
      <c r="F192" s="4">
        <v>100.41298036552058</v>
      </c>
      <c r="G192" s="4">
        <v>102.04756705113411</v>
      </c>
      <c r="H192" s="4">
        <v>101.99872384516746</v>
      </c>
      <c r="I192" s="4">
        <v>106.06987223133363</v>
      </c>
    </row>
    <row r="193" spans="1:9" x14ac:dyDescent="0.2">
      <c r="A193" s="3" t="s">
        <v>196</v>
      </c>
      <c r="B193" s="4">
        <v>101.1671456083358</v>
      </c>
      <c r="C193" s="4">
        <v>100.23956647290959</v>
      </c>
      <c r="D193" s="4">
        <v>103.15334842260864</v>
      </c>
      <c r="E193" s="4">
        <v>111.64141180069123</v>
      </c>
      <c r="F193" s="4">
        <v>101.32090666529101</v>
      </c>
      <c r="G193" s="4">
        <v>105.83609230925046</v>
      </c>
      <c r="H193" s="4">
        <v>101.03711971464062</v>
      </c>
      <c r="I193" s="4">
        <v>105.87990247129883</v>
      </c>
    </row>
    <row r="194" spans="1:9" x14ac:dyDescent="0.2">
      <c r="A194" s="3" t="s">
        <v>197</v>
      </c>
      <c r="B194" s="4">
        <v>103.78263281317383</v>
      </c>
      <c r="C194" s="4">
        <v>107.4899548250891</v>
      </c>
      <c r="D194" s="4">
        <v>97.96232545286307</v>
      </c>
      <c r="E194" s="4">
        <v>98.838022771898366</v>
      </c>
      <c r="F194" s="4">
        <v>97.274198939896607</v>
      </c>
      <c r="G194" s="4">
        <v>91.761567366068491</v>
      </c>
      <c r="H194" s="4">
        <v>107.80556063248396</v>
      </c>
      <c r="I194" s="4">
        <v>100.29331496284122</v>
      </c>
    </row>
    <row r="195" spans="1:9" x14ac:dyDescent="0.2">
      <c r="A195" s="3" t="s">
        <v>198</v>
      </c>
      <c r="B195" s="4">
        <v>95.401037733231249</v>
      </c>
      <c r="C195" s="4">
        <v>105.35424848471091</v>
      </c>
      <c r="D195" s="4">
        <v>93.563373994336516</v>
      </c>
      <c r="E195" s="4">
        <v>121.94621690008142</v>
      </c>
      <c r="F195" s="4">
        <v>94.029206698150745</v>
      </c>
      <c r="G195" s="4">
        <v>101.31600555787487</v>
      </c>
      <c r="H195" s="4">
        <v>90.676858009358099</v>
      </c>
      <c r="I195" s="4">
        <v>109.77460464190753</v>
      </c>
    </row>
    <row r="196" spans="1:9" x14ac:dyDescent="0.2">
      <c r="A196" s="3" t="s">
        <v>199</v>
      </c>
      <c r="B196" s="4">
        <v>98.160801497339378</v>
      </c>
      <c r="C196" s="4">
        <v>102.8561345644199</v>
      </c>
      <c r="D196" s="4">
        <v>102.10385452739226</v>
      </c>
      <c r="E196" s="4">
        <v>52.092669487684361</v>
      </c>
      <c r="F196" s="4">
        <v>97.973501620682839</v>
      </c>
      <c r="G196" s="4">
        <v>98.972889532539682</v>
      </c>
      <c r="H196" s="4">
        <v>97.558663956765514</v>
      </c>
      <c r="I196" s="4">
        <v>91.883752042787506</v>
      </c>
    </row>
    <row r="197" spans="1:9" x14ac:dyDescent="0.2">
      <c r="A197" s="3" t="s">
        <v>200</v>
      </c>
      <c r="B197" s="4">
        <v>103.76653338235589</v>
      </c>
      <c r="C197" s="4">
        <v>97.003383112938906</v>
      </c>
      <c r="D197" s="4">
        <v>106.39199281403242</v>
      </c>
      <c r="E197" s="4">
        <v>111.10227423699624</v>
      </c>
      <c r="F197" s="4">
        <v>100.03238499743499</v>
      </c>
      <c r="G197" s="4">
        <v>94.19057624489281</v>
      </c>
      <c r="H197" s="4">
        <v>97.077861891502096</v>
      </c>
      <c r="I197" s="4">
        <v>107.95416687816551</v>
      </c>
    </row>
    <row r="198" spans="1:9" x14ac:dyDescent="0.2">
      <c r="A198" s="3" t="s">
        <v>201</v>
      </c>
      <c r="B198" s="4">
        <v>107.40625474623174</v>
      </c>
      <c r="C198" s="4">
        <v>106.90881024267327</v>
      </c>
      <c r="D198" s="4">
        <v>108.04407633364012</v>
      </c>
      <c r="E198" s="4">
        <v>104.4088328048518</v>
      </c>
      <c r="F198" s="4">
        <v>101.92387275478177</v>
      </c>
      <c r="G198" s="4">
        <v>103.06470785376737</v>
      </c>
      <c r="H198" s="4">
        <v>101.06036747540577</v>
      </c>
      <c r="I198" s="4">
        <v>103.14158082785589</v>
      </c>
    </row>
    <row r="199" spans="1:9" x14ac:dyDescent="0.2">
      <c r="A199" s="3" t="s">
        <v>202</v>
      </c>
      <c r="B199" s="4">
        <v>67.581424322527909</v>
      </c>
      <c r="C199" s="4">
        <v>110.18864497968264</v>
      </c>
      <c r="D199" s="4">
        <v>113.71112302013944</v>
      </c>
      <c r="E199" s="4">
        <v>114.97203685031587</v>
      </c>
      <c r="F199" s="4">
        <v>84.436476208167804</v>
      </c>
      <c r="G199" s="4">
        <v>97.207008194210403</v>
      </c>
      <c r="H199" s="4">
        <v>108.7509096734381</v>
      </c>
      <c r="I199" s="4">
        <v>108.78824019838108</v>
      </c>
    </row>
    <row r="200" spans="1:9" x14ac:dyDescent="0.2">
      <c r="A200" s="3" t="s">
        <v>203</v>
      </c>
      <c r="B200" s="4">
        <v>104.36731384005371</v>
      </c>
      <c r="C200" s="4">
        <v>109.42226056162177</v>
      </c>
      <c r="D200" s="4">
        <v>105.17707842691917</v>
      </c>
      <c r="E200" s="4">
        <v>118.05850266431818</v>
      </c>
      <c r="F200" s="4">
        <v>105.52892577951584</v>
      </c>
      <c r="G200" s="4">
        <v>107.18276585108934</v>
      </c>
      <c r="H200" s="4">
        <v>105.80755265944033</v>
      </c>
      <c r="I200" s="4">
        <v>103.90074896697459</v>
      </c>
    </row>
    <row r="201" spans="1:9" x14ac:dyDescent="0.2">
      <c r="A201" s="3" t="s">
        <v>204</v>
      </c>
      <c r="B201" s="4">
        <v>106.63951735170063</v>
      </c>
      <c r="C201" s="4">
        <v>100.10941862840798</v>
      </c>
      <c r="D201" s="4">
        <v>95.434011364793207</v>
      </c>
      <c r="E201" s="4">
        <v>95.926978209997586</v>
      </c>
      <c r="F201" s="4">
        <v>102.16835847162562</v>
      </c>
      <c r="G201" s="4">
        <v>99.925198291452617</v>
      </c>
      <c r="H201" s="4">
        <v>105.31699315710739</v>
      </c>
      <c r="I201" s="4">
        <v>98.065682904989288</v>
      </c>
    </row>
    <row r="202" spans="1:9" x14ac:dyDescent="0.2">
      <c r="A202" s="3" t="s">
        <v>205</v>
      </c>
      <c r="B202" s="4">
        <v>96.298334657844038</v>
      </c>
      <c r="C202" s="4">
        <v>101.06447595682369</v>
      </c>
      <c r="D202" s="4">
        <v>105.40020305051176</v>
      </c>
      <c r="E202" s="4">
        <v>114.00163624620039</v>
      </c>
      <c r="F202" s="4">
        <v>101.06411942899231</v>
      </c>
      <c r="G202" s="4">
        <v>98.548313426026652</v>
      </c>
      <c r="H202" s="4">
        <v>102.66595936430853</v>
      </c>
      <c r="I202" s="4">
        <v>107.68204803271021</v>
      </c>
    </row>
    <row r="203" spans="1:9" x14ac:dyDescent="0.2">
      <c r="A203" s="3" t="s">
        <v>206</v>
      </c>
      <c r="B203" s="4">
        <v>100.3568992076892</v>
      </c>
      <c r="C203" s="4">
        <v>105.81610388905283</v>
      </c>
      <c r="D203" s="4">
        <v>97.898665930064737</v>
      </c>
      <c r="E203" s="4">
        <v>97.527988466631385</v>
      </c>
      <c r="F203" s="4">
        <v>93.021176349207707</v>
      </c>
      <c r="G203" s="4">
        <v>100.89048051909859</v>
      </c>
      <c r="H203" s="4">
        <v>97.975686156228676</v>
      </c>
      <c r="I203" s="4">
        <v>100.59668941519533</v>
      </c>
    </row>
    <row r="204" spans="1:9" x14ac:dyDescent="0.2">
      <c r="A204" s="3" t="s">
        <v>207</v>
      </c>
      <c r="B204" s="4">
        <v>102.69379569125982</v>
      </c>
      <c r="C204" s="4">
        <v>102.92070554584458</v>
      </c>
      <c r="D204" s="4">
        <v>95.107142097955517</v>
      </c>
      <c r="E204" s="4">
        <v>109.20684110557428</v>
      </c>
      <c r="F204" s="4">
        <v>97.078610366421515</v>
      </c>
      <c r="G204" s="4">
        <v>103.15531419034212</v>
      </c>
      <c r="H204" s="4">
        <v>105.01550346296524</v>
      </c>
      <c r="I204" s="4">
        <v>105.89564334714051</v>
      </c>
    </row>
    <row r="205" spans="1:9" x14ac:dyDescent="0.2">
      <c r="A205" s="3" t="s">
        <v>208</v>
      </c>
      <c r="B205" s="4">
        <v>102.81283254703177</v>
      </c>
      <c r="C205" s="4">
        <v>106.60370933690496</v>
      </c>
      <c r="D205" s="4">
        <v>113.99861044759909</v>
      </c>
      <c r="E205" s="4">
        <v>111.91875884076524</v>
      </c>
      <c r="F205" s="4">
        <v>103.21742445662841</v>
      </c>
      <c r="G205" s="4">
        <v>105.6968219312636</v>
      </c>
      <c r="H205" s="4">
        <v>99.87995867291707</v>
      </c>
      <c r="I205" s="4">
        <v>106.03971905237471</v>
      </c>
    </row>
    <row r="206" spans="1:9" x14ac:dyDescent="0.2">
      <c r="A206" s="3" t="s">
        <v>209</v>
      </c>
      <c r="B206" s="4">
        <v>115.94889968986577</v>
      </c>
      <c r="C206" s="4">
        <v>103.38198905813715</v>
      </c>
      <c r="D206" s="4">
        <v>106.01197342173352</v>
      </c>
      <c r="E206" s="4">
        <v>112.00409890935515</v>
      </c>
      <c r="F206" s="4">
        <v>102.05278340548125</v>
      </c>
      <c r="G206" s="4">
        <v>104.0930897738907</v>
      </c>
      <c r="H206" s="4">
        <v>100.05880849147597</v>
      </c>
      <c r="I206" s="4">
        <v>106.73239071215453</v>
      </c>
    </row>
    <row r="207" spans="1:9" x14ac:dyDescent="0.2">
      <c r="A207" s="3" t="s">
        <v>210</v>
      </c>
      <c r="B207" s="4">
        <v>106.87759106324452</v>
      </c>
      <c r="C207" s="4">
        <v>105.88817506980546</v>
      </c>
      <c r="D207" s="4">
        <v>123.65503746309336</v>
      </c>
      <c r="E207" s="4">
        <v>112.14633235700502</v>
      </c>
      <c r="F207" s="4">
        <v>108.47608996619735</v>
      </c>
      <c r="G207" s="4">
        <v>98.896816371329308</v>
      </c>
      <c r="H207" s="4">
        <v>107.2690111768073</v>
      </c>
      <c r="I207" s="4">
        <v>105.06997872868294</v>
      </c>
    </row>
    <row r="208" spans="1:9" x14ac:dyDescent="0.2">
      <c r="A208" s="3" t="s">
        <v>211</v>
      </c>
      <c r="B208" s="4">
        <v>100.60253951919745</v>
      </c>
      <c r="C208" s="4">
        <v>90.187615159874937</v>
      </c>
      <c r="D208" s="4">
        <v>90.519750089471174</v>
      </c>
      <c r="E208" s="4">
        <v>101.5655297769694</v>
      </c>
      <c r="F208" s="4">
        <v>98.913526324990613</v>
      </c>
      <c r="G208" s="4">
        <v>96.57473438146603</v>
      </c>
      <c r="H208" s="4">
        <v>101.40017433534973</v>
      </c>
      <c r="I208" s="4">
        <v>102.32695452686383</v>
      </c>
    </row>
    <row r="209" spans="1:9" x14ac:dyDescent="0.2">
      <c r="A209" s="3" t="s">
        <v>212</v>
      </c>
      <c r="B209" s="4">
        <v>100.14425535593581</v>
      </c>
      <c r="C209" s="4">
        <v>100.39633660107425</v>
      </c>
      <c r="D209" s="4">
        <v>106.63002235727737</v>
      </c>
      <c r="E209" s="4">
        <v>108.35466946794328</v>
      </c>
      <c r="F209" s="4">
        <v>101.15124366987938</v>
      </c>
      <c r="G209" s="4">
        <v>100.62920291509056</v>
      </c>
      <c r="H209" s="4">
        <v>105.03562668596393</v>
      </c>
      <c r="I209" s="4">
        <v>105.41781386580872</v>
      </c>
    </row>
    <row r="210" spans="1:9" x14ac:dyDescent="0.2">
      <c r="A210" s="3" t="s">
        <v>213</v>
      </c>
      <c r="B210" s="4">
        <v>100.72968757102265</v>
      </c>
      <c r="C210" s="4">
        <v>101.74025561281242</v>
      </c>
      <c r="D210" s="4">
        <v>105.03136562122042</v>
      </c>
      <c r="E210" s="4">
        <v>102.29903666471199</v>
      </c>
      <c r="F210" s="4">
        <v>103.45301978376884</v>
      </c>
      <c r="G210" s="4">
        <v>101.82340104269343</v>
      </c>
      <c r="H210" s="4">
        <v>106.01195245207909</v>
      </c>
      <c r="I210" s="4">
        <v>100.93611426311691</v>
      </c>
    </row>
    <row r="211" spans="1:9" x14ac:dyDescent="0.2">
      <c r="A211" s="3" t="s">
        <v>214</v>
      </c>
      <c r="B211" s="4">
        <v>95.990367700132211</v>
      </c>
      <c r="C211" s="4">
        <v>108.24230825350605</v>
      </c>
      <c r="D211" s="4">
        <v>113.04600050019818</v>
      </c>
      <c r="E211" s="4">
        <v>102.10466734066436</v>
      </c>
      <c r="F211" s="4">
        <v>105.22774104612141</v>
      </c>
      <c r="G211" s="4">
        <v>103.73187446268585</v>
      </c>
      <c r="H211" s="4">
        <v>104.98165910720986</v>
      </c>
      <c r="I211" s="4">
        <v>99.862481964249938</v>
      </c>
    </row>
    <row r="212" spans="1:9" x14ac:dyDescent="0.2">
      <c r="A212" s="3" t="s">
        <v>215</v>
      </c>
      <c r="B212" s="4">
        <v>106.82157371935186</v>
      </c>
      <c r="C212" s="4">
        <v>109.96345145399651</v>
      </c>
      <c r="D212" s="4">
        <v>104.68874361863152</v>
      </c>
      <c r="E212" s="4">
        <v>110.4158254105982</v>
      </c>
      <c r="F212" s="4">
        <v>103.27965718455228</v>
      </c>
      <c r="G212" s="4">
        <v>104.95838028817946</v>
      </c>
      <c r="H212" s="4">
        <v>108.60782981859099</v>
      </c>
      <c r="I212" s="4">
        <v>104.14456939121708</v>
      </c>
    </row>
    <row r="213" spans="1:9" x14ac:dyDescent="0.2">
      <c r="A213" s="3" t="s">
        <v>216</v>
      </c>
      <c r="B213" s="4">
        <v>100.5218815064634</v>
      </c>
      <c r="C213" s="4">
        <v>100.82932076457666</v>
      </c>
      <c r="D213" s="4">
        <v>107.95000436981756</v>
      </c>
      <c r="E213" s="4">
        <v>120.24365115031344</v>
      </c>
      <c r="F213" s="4">
        <v>105.7642429505312</v>
      </c>
      <c r="G213" s="4">
        <v>102.84073120615848</v>
      </c>
      <c r="H213" s="4">
        <v>99.354312486218674</v>
      </c>
      <c r="I213" s="4">
        <v>107.33804873751205</v>
      </c>
    </row>
    <row r="214" spans="1:9" x14ac:dyDescent="0.2">
      <c r="A214" s="3" t="s">
        <v>217</v>
      </c>
      <c r="B214" s="4">
        <v>103.43656878480749</v>
      </c>
      <c r="C214" s="4">
        <v>100.47472166515658</v>
      </c>
      <c r="D214" s="4">
        <v>95.081983001666117</v>
      </c>
      <c r="E214" s="4">
        <v>111.49364817212297</v>
      </c>
      <c r="F214" s="4">
        <v>100.93572581084295</v>
      </c>
      <c r="G214" s="4">
        <v>97.871791058505877</v>
      </c>
      <c r="H214" s="4">
        <v>103.65700035597393</v>
      </c>
      <c r="I214" s="4">
        <v>107.45100372996517</v>
      </c>
    </row>
    <row r="215" spans="1:9" x14ac:dyDescent="0.2">
      <c r="A215" s="3" t="s">
        <v>218</v>
      </c>
      <c r="B215" s="4">
        <v>103.71961330129457</v>
      </c>
      <c r="C215" s="4">
        <v>108.917391205648</v>
      </c>
      <c r="D215" s="4">
        <v>102.8850553751175</v>
      </c>
      <c r="E215" s="4">
        <v>108.72798849848635</v>
      </c>
      <c r="F215" s="4">
        <v>105.09774187890031</v>
      </c>
      <c r="G215" s="4">
        <v>105.99582284196023</v>
      </c>
      <c r="H215" s="4">
        <v>103.67668482118155</v>
      </c>
      <c r="I215" s="4">
        <v>103.88412484713987</v>
      </c>
    </row>
    <row r="216" spans="1:9" x14ac:dyDescent="0.2">
      <c r="A216" s="3" t="s">
        <v>219</v>
      </c>
      <c r="B216" s="4">
        <v>100.65966589115681</v>
      </c>
      <c r="C216" s="4">
        <v>103.34203536809608</v>
      </c>
      <c r="D216" s="4">
        <v>86.64004663167789</v>
      </c>
      <c r="E216" s="4">
        <v>104.29978716165358</v>
      </c>
      <c r="F216" s="4">
        <v>103.15074653385278</v>
      </c>
      <c r="G216" s="4">
        <v>109.45698489911533</v>
      </c>
      <c r="H216" s="4">
        <v>111.71981666151569</v>
      </c>
      <c r="I216" s="4">
        <v>96.996197862289222</v>
      </c>
    </row>
    <row r="217" spans="1:9" x14ac:dyDescent="0.2">
      <c r="A217" s="3" t="s">
        <v>220</v>
      </c>
      <c r="B217" s="4">
        <v>100.08192870973222</v>
      </c>
      <c r="C217" s="4">
        <v>100.9711604043447</v>
      </c>
      <c r="D217" s="4">
        <v>95.734760991474261</v>
      </c>
      <c r="E217" s="4">
        <v>95.39140626976608</v>
      </c>
      <c r="F217" s="4">
        <v>102.46269276954779</v>
      </c>
      <c r="G217" s="4">
        <v>99.700734286562039</v>
      </c>
      <c r="H217" s="4">
        <v>99.977392713651881</v>
      </c>
      <c r="I217" s="4">
        <v>99.220692234402577</v>
      </c>
    </row>
    <row r="218" spans="1:9" x14ac:dyDescent="0.2">
      <c r="A218" s="3" t="s">
        <v>221</v>
      </c>
      <c r="B218" s="4">
        <v>107.68577954656951</v>
      </c>
      <c r="C218" s="4">
        <v>98.701726168056155</v>
      </c>
      <c r="D218" s="4">
        <v>97.956370061760495</v>
      </c>
      <c r="E218" s="4">
        <v>113.41058173192738</v>
      </c>
      <c r="F218" s="4">
        <v>101.74735689700138</v>
      </c>
      <c r="G218" s="4">
        <v>107.47840867730092</v>
      </c>
      <c r="H218" s="4">
        <v>93.702435147611993</v>
      </c>
      <c r="I218" s="4">
        <v>108.06712187061865</v>
      </c>
    </row>
    <row r="219" spans="1:9" x14ac:dyDescent="0.2">
      <c r="A219" s="3" t="s">
        <v>222</v>
      </c>
      <c r="B219" s="4">
        <v>98.531006823234861</v>
      </c>
      <c r="C219" s="4">
        <v>97.058409570724848</v>
      </c>
      <c r="D219" s="4">
        <v>98.801158631615223</v>
      </c>
      <c r="E219" s="4">
        <v>109.82318604539039</v>
      </c>
      <c r="F219" s="4">
        <v>88.677192096695947</v>
      </c>
      <c r="G219" s="4">
        <v>89.718394476308092</v>
      </c>
      <c r="H219" s="4">
        <v>86.823921918117975</v>
      </c>
      <c r="I219" s="4">
        <v>108.33384758956551</v>
      </c>
    </row>
    <row r="220" spans="1:9" x14ac:dyDescent="0.2">
      <c r="A220" s="3" t="s">
        <v>223</v>
      </c>
      <c r="B220" s="4">
        <v>97.772176526893489</v>
      </c>
      <c r="C220" s="4">
        <v>100.95622991594809</v>
      </c>
      <c r="D220" s="4">
        <v>101.07599968156178</v>
      </c>
      <c r="E220" s="4">
        <v>104.84827849813441</v>
      </c>
      <c r="F220" s="4">
        <v>99.280365233988775</v>
      </c>
      <c r="G220" s="4">
        <v>101.24973722460962</v>
      </c>
      <c r="H220" s="4">
        <v>100.01664186183665</v>
      </c>
      <c r="I220" s="4">
        <v>104.46796506563463</v>
      </c>
    </row>
    <row r="221" spans="1:9" x14ac:dyDescent="0.2">
      <c r="A221" s="3" t="s">
        <v>224</v>
      </c>
      <c r="B221" s="4">
        <v>99.02604199757738</v>
      </c>
      <c r="C221" s="4">
        <v>105.24128008578238</v>
      </c>
      <c r="D221" s="4">
        <v>101.39337240588837</v>
      </c>
      <c r="E221" s="4">
        <v>109.78837602621365</v>
      </c>
      <c r="F221" s="4">
        <v>102.97168175578273</v>
      </c>
      <c r="G221" s="4">
        <v>98.231047764016893</v>
      </c>
      <c r="H221" s="4">
        <v>99.790959259774226</v>
      </c>
      <c r="I221" s="4">
        <v>107.0556612563792</v>
      </c>
    </row>
    <row r="222" spans="1:9" x14ac:dyDescent="0.2">
      <c r="A222" s="3" t="s">
        <v>225</v>
      </c>
      <c r="B222" s="4">
        <v>92.833706383585962</v>
      </c>
      <c r="C222" s="4">
        <v>97.981330102918506</v>
      </c>
      <c r="D222" s="4">
        <v>100.45207375760153</v>
      </c>
      <c r="E222" s="4">
        <v>98.450512742287259</v>
      </c>
      <c r="F222" s="4">
        <v>101.08704686080469</v>
      </c>
      <c r="G222" s="4">
        <v>99.374137281552009</v>
      </c>
      <c r="H222" s="4">
        <v>101.50320334933475</v>
      </c>
      <c r="I222" s="4">
        <v>100.88421121416692</v>
      </c>
    </row>
    <row r="223" spans="1:9" x14ac:dyDescent="0.2">
      <c r="A223" s="3" t="s">
        <v>226</v>
      </c>
      <c r="B223" s="4">
        <v>104.95899703492017</v>
      </c>
      <c r="C223" s="4">
        <v>101.84195591473519</v>
      </c>
      <c r="D223" s="4">
        <v>106.74053745022715</v>
      </c>
      <c r="E223" s="4">
        <v>106.74146134630978</v>
      </c>
      <c r="F223" s="4">
        <v>103.17741770296303</v>
      </c>
      <c r="G223" s="4">
        <v>103.68989157613309</v>
      </c>
      <c r="H223" s="4">
        <v>106.19591226545393</v>
      </c>
      <c r="I223" s="4">
        <v>103.39648399865486</v>
      </c>
    </row>
    <row r="224" spans="1:9" x14ac:dyDescent="0.2">
      <c r="A224" s="3" t="s">
        <v>227</v>
      </c>
      <c r="B224" s="4">
        <v>94.795162602345812</v>
      </c>
      <c r="C224" s="4">
        <v>98.291137737148688</v>
      </c>
      <c r="D224" s="4">
        <v>109.51162243383369</v>
      </c>
      <c r="E224" s="4">
        <v>107.31233684479963</v>
      </c>
      <c r="F224" s="4">
        <v>98.748448815941444</v>
      </c>
      <c r="G224" s="4">
        <v>97.946441802508161</v>
      </c>
      <c r="H224" s="4">
        <v>105.31037072325731</v>
      </c>
      <c r="I224" s="4">
        <v>105.76694747884569</v>
      </c>
    </row>
    <row r="225" spans="1:9" x14ac:dyDescent="0.2">
      <c r="A225" s="3" t="s">
        <v>228</v>
      </c>
      <c r="B225" s="4">
        <v>96.279809815547708</v>
      </c>
      <c r="C225" s="4">
        <v>95.827109486731288</v>
      </c>
      <c r="D225" s="4">
        <v>94.445527196404512</v>
      </c>
      <c r="E225" s="4">
        <v>108.35344041967502</v>
      </c>
      <c r="F225" s="4">
        <v>104.9599408384974</v>
      </c>
      <c r="G225" s="4">
        <v>97.428993718818518</v>
      </c>
      <c r="H225" s="4">
        <v>102.89996560915435</v>
      </c>
      <c r="I225" s="4">
        <v>105.90672609369697</v>
      </c>
    </row>
    <row r="226" spans="1:9" x14ac:dyDescent="0.2">
      <c r="A226" s="3" t="s">
        <v>229</v>
      </c>
      <c r="B226" s="4">
        <v>100.04697619233059</v>
      </c>
      <c r="C226" s="4">
        <v>101.35524732696193</v>
      </c>
      <c r="D226" s="4">
        <v>114.41605794500627</v>
      </c>
      <c r="E226" s="4">
        <v>89.180371676471822</v>
      </c>
      <c r="F226" s="4">
        <v>101.07484053810578</v>
      </c>
      <c r="G226" s="4">
        <v>102.65697933918105</v>
      </c>
      <c r="H226" s="4">
        <v>104.3767541109692</v>
      </c>
      <c r="I226" s="4">
        <v>96.885370396724454</v>
      </c>
    </row>
    <row r="227" spans="1:9" x14ac:dyDescent="0.2">
      <c r="A227" s="3" t="s">
        <v>230</v>
      </c>
      <c r="B227" s="4">
        <v>100.49255132001464</v>
      </c>
      <c r="C227" s="4">
        <v>98.126902364785707</v>
      </c>
      <c r="D227" s="4">
        <v>102.17959120024294</v>
      </c>
      <c r="E227" s="4">
        <v>117.67176529090921</v>
      </c>
      <c r="F227" s="4">
        <v>97.106844698174683</v>
      </c>
      <c r="G227" s="4">
        <v>95.762907540441105</v>
      </c>
      <c r="H227" s="4">
        <v>102.13609586381416</v>
      </c>
      <c r="I227" s="4">
        <v>109.5406710903482</v>
      </c>
    </row>
    <row r="228" spans="1:9" x14ac:dyDescent="0.2">
      <c r="A228" s="3" t="s">
        <v>231</v>
      </c>
      <c r="B228" s="4">
        <v>100.95725803058669</v>
      </c>
      <c r="C228" s="4">
        <v>99.622710040634715</v>
      </c>
      <c r="D228" s="4">
        <v>98.683013113481124</v>
      </c>
      <c r="E228" s="4">
        <v>98.880692806193323</v>
      </c>
      <c r="F228" s="4">
        <v>96.340708021038211</v>
      </c>
      <c r="G228" s="4">
        <v>112.5376003426565</v>
      </c>
      <c r="H228" s="4">
        <v>104.87753360293411</v>
      </c>
      <c r="I228" s="4">
        <v>99.090836961463438</v>
      </c>
    </row>
    <row r="229" spans="1:9" x14ac:dyDescent="0.2">
      <c r="A229" s="3" t="s">
        <v>232</v>
      </c>
      <c r="B229" s="4">
        <v>111.53053169033045</v>
      </c>
      <c r="C229" s="4">
        <v>105.92086445256635</v>
      </c>
      <c r="D229" s="4">
        <v>100.51033046062197</v>
      </c>
      <c r="E229" s="4">
        <v>120.93635942176732</v>
      </c>
      <c r="F229" s="4">
        <v>113.14798975534104</v>
      </c>
      <c r="G229" s="4">
        <v>109.34372697839689</v>
      </c>
      <c r="H229" s="4">
        <v>110.41165798862779</v>
      </c>
      <c r="I229" s="4">
        <v>100.04395316532049</v>
      </c>
    </row>
    <row r="230" spans="1:9" x14ac:dyDescent="0.2">
      <c r="A230" s="3" t="s">
        <v>233</v>
      </c>
      <c r="B230" s="4">
        <v>96.738287454575214</v>
      </c>
      <c r="C230" s="4">
        <v>102.6209793721729</v>
      </c>
      <c r="D230" s="4">
        <v>95.507550972922246</v>
      </c>
      <c r="E230" s="4">
        <v>102.4800668294594</v>
      </c>
      <c r="F230" s="4">
        <v>95.3735308531584</v>
      </c>
      <c r="G230" s="4">
        <v>97.232594062986237</v>
      </c>
      <c r="H230" s="4">
        <v>98.481018939107571</v>
      </c>
      <c r="I230" s="4">
        <v>103.59513103304221</v>
      </c>
    </row>
    <row r="231" spans="1:9" x14ac:dyDescent="0.2">
      <c r="A231" s="3" t="s">
        <v>234</v>
      </c>
      <c r="B231" s="4">
        <v>108.6001243879445</v>
      </c>
      <c r="C231" s="4">
        <v>102.71004063471885</v>
      </c>
      <c r="D231" s="4">
        <v>103.98774687770249</v>
      </c>
      <c r="E231" s="4">
        <v>100.68231647642507</v>
      </c>
      <c r="F231" s="4">
        <v>97.167514263455644</v>
      </c>
      <c r="G231" s="4">
        <v>99.893486073651459</v>
      </c>
      <c r="H231" s="4">
        <v>101.10635742874948</v>
      </c>
      <c r="I231" s="4">
        <v>102.45999191463252</v>
      </c>
    </row>
    <row r="232" spans="1:9" x14ac:dyDescent="0.2">
      <c r="A232" s="3" t="s">
        <v>235</v>
      </c>
      <c r="B232" s="4">
        <v>97.134244971633279</v>
      </c>
      <c r="C232" s="4">
        <v>100.33661464748771</v>
      </c>
      <c r="D232" s="4">
        <v>106.1864218448663</v>
      </c>
      <c r="E232" s="4">
        <v>117.39620609168733</v>
      </c>
      <c r="F232" s="4">
        <v>103.58155144199218</v>
      </c>
      <c r="G232" s="4">
        <v>102.64010733165232</v>
      </c>
      <c r="H232" s="4">
        <v>106.468220594708</v>
      </c>
      <c r="I232" s="4">
        <v>106.94270626392606</v>
      </c>
    </row>
    <row r="233" spans="1:9" x14ac:dyDescent="0.2">
      <c r="A233" s="3" t="s">
        <v>236</v>
      </c>
      <c r="B233" s="4">
        <v>100.14150546014949</v>
      </c>
      <c r="C233" s="4">
        <v>98.838164854373346</v>
      </c>
      <c r="D233" s="4">
        <v>96.725735696392761</v>
      </c>
      <c r="E233" s="4">
        <v>104.79286311350646</v>
      </c>
      <c r="F233" s="4">
        <v>97.145288289197111</v>
      </c>
      <c r="G233" s="4">
        <v>98.98289239107531</v>
      </c>
      <c r="H233" s="4">
        <v>105.65936280977726</v>
      </c>
      <c r="I233" s="4">
        <v>104.56017238708498</v>
      </c>
    </row>
    <row r="234" spans="1:9" x14ac:dyDescent="0.2">
      <c r="A234" s="3" t="s">
        <v>237</v>
      </c>
      <c r="B234" s="4">
        <v>104.56687562767139</v>
      </c>
      <c r="C234" s="4">
        <v>101.93275975573768</v>
      </c>
      <c r="D234" s="4">
        <v>102.90474629480653</v>
      </c>
      <c r="E234" s="4">
        <v>114.17552954347659</v>
      </c>
      <c r="F234" s="4">
        <v>103.58193043446833</v>
      </c>
      <c r="G234" s="4">
        <v>106.76144638601679</v>
      </c>
      <c r="H234" s="4">
        <v>108.17348025923368</v>
      </c>
      <c r="I234" s="4">
        <v>105.53545408405498</v>
      </c>
    </row>
    <row r="235" spans="1:9" x14ac:dyDescent="0.2">
      <c r="A235" s="3" t="s">
        <v>238</v>
      </c>
      <c r="B235" s="4">
        <v>99.821623304999591</v>
      </c>
      <c r="C235" s="4">
        <v>100.09399421104239</v>
      </c>
      <c r="D235" s="4">
        <v>104.95299602986974</v>
      </c>
      <c r="E235" s="4">
        <v>110.78278531036216</v>
      </c>
      <c r="F235" s="4">
        <v>97.569978820784868</v>
      </c>
      <c r="G235" s="4">
        <v>98.711611928531667</v>
      </c>
      <c r="H235" s="4">
        <v>97.450728799257391</v>
      </c>
      <c r="I235" s="4">
        <v>108.32383776255759</v>
      </c>
    </row>
    <row r="236" spans="1:9" x14ac:dyDescent="0.2">
      <c r="A236" s="3" t="s">
        <v>239</v>
      </c>
      <c r="B236" s="4">
        <v>97.643856961180234</v>
      </c>
      <c r="C236" s="4">
        <v>100.8181228982792</v>
      </c>
      <c r="D236" s="4">
        <v>97.869813864216866</v>
      </c>
      <c r="E236" s="4">
        <v>113.09508641687623</v>
      </c>
      <c r="F236" s="4">
        <v>108.81359138157838</v>
      </c>
      <c r="G236" s="4">
        <v>101.21241185260847</v>
      </c>
      <c r="H236" s="4">
        <v>96.552904534530811</v>
      </c>
      <c r="I236" s="4">
        <v>107.75392848245313</v>
      </c>
    </row>
    <row r="237" spans="1:9" x14ac:dyDescent="0.2">
      <c r="A237" s="3" t="s">
        <v>240</v>
      </c>
      <c r="B237" s="4">
        <v>103.17344419834092</v>
      </c>
      <c r="C237" s="4">
        <v>106.19690812921388</v>
      </c>
      <c r="D237" s="4">
        <v>111.02921975849523</v>
      </c>
      <c r="E237" s="4">
        <v>108.13534913327854</v>
      </c>
      <c r="F237" s="4">
        <v>97.838738686063351</v>
      </c>
      <c r="G237" s="4">
        <v>103.78502822953656</v>
      </c>
      <c r="H237" s="4">
        <v>107.34566109904682</v>
      </c>
      <c r="I237" s="4">
        <v>105.56316095044617</v>
      </c>
    </row>
    <row r="238" spans="1:9" x14ac:dyDescent="0.2">
      <c r="A238" s="3" t="s">
        <v>241</v>
      </c>
      <c r="B238" s="4">
        <v>109.28633685062988</v>
      </c>
      <c r="C238" s="4">
        <v>101.41336178520351</v>
      </c>
      <c r="D238" s="4">
        <v>113.49452290356024</v>
      </c>
      <c r="E238" s="4">
        <v>116.19998561502646</v>
      </c>
      <c r="F238" s="4">
        <v>104.11090862182144</v>
      </c>
      <c r="G238" s="4">
        <v>103.28669337837549</v>
      </c>
      <c r="H238" s="4">
        <v>109.16481925353155</v>
      </c>
      <c r="I238" s="4">
        <v>106.08959141187884</v>
      </c>
    </row>
    <row r="239" spans="1:9" x14ac:dyDescent="0.2">
      <c r="A239" s="3" t="s">
        <v>242</v>
      </c>
      <c r="B239" s="4">
        <v>95.43676043091213</v>
      </c>
      <c r="C239" s="4">
        <v>61.151547850518625</v>
      </c>
      <c r="D239" s="4">
        <v>93.275122377943063</v>
      </c>
      <c r="E239" s="4">
        <v>99.373037017943105</v>
      </c>
      <c r="F239" s="4">
        <v>98.303656638781177</v>
      </c>
      <c r="G239" s="4">
        <v>97.885788073006296</v>
      </c>
      <c r="H239" s="4">
        <v>98.142495036013941</v>
      </c>
      <c r="I239" s="4">
        <v>102.55286451177008</v>
      </c>
    </row>
    <row r="240" spans="1:9" x14ac:dyDescent="0.2">
      <c r="A240" s="3" t="s">
        <v>243</v>
      </c>
      <c r="B240" s="4">
        <v>106.49947399196893</v>
      </c>
      <c r="C240" s="4">
        <v>103.26576014165398</v>
      </c>
      <c r="D240" s="4">
        <v>110.21401568336988</v>
      </c>
      <c r="E240" s="4">
        <v>111.96616998998185</v>
      </c>
      <c r="F240" s="4">
        <v>102.03500262607443</v>
      </c>
      <c r="G240" s="4">
        <v>101.74185533977618</v>
      </c>
      <c r="H240" s="4">
        <v>106.41053204772459</v>
      </c>
      <c r="I240" s="4">
        <v>106.84875955099753</v>
      </c>
    </row>
    <row r="241" spans="1:9" x14ac:dyDescent="0.2">
      <c r="A241" s="3" t="s">
        <v>244</v>
      </c>
      <c r="B241" s="4">
        <v>108.20450189670245</v>
      </c>
      <c r="C241" s="4">
        <v>127.11448094254388</v>
      </c>
      <c r="D241" s="4">
        <v>115.62114222997415</v>
      </c>
      <c r="E241" s="4">
        <v>108.83229302676294</v>
      </c>
      <c r="F241" s="4">
        <v>103.71528628001954</v>
      </c>
      <c r="G241" s="4">
        <v>105.40688165422442</v>
      </c>
      <c r="H241" s="4">
        <v>116.28815202699138</v>
      </c>
      <c r="I241" s="4">
        <v>102.18846462399884</v>
      </c>
    </row>
    <row r="242" spans="1:9" x14ac:dyDescent="0.2">
      <c r="A242" s="3" t="s">
        <v>245</v>
      </c>
      <c r="B242" s="4">
        <v>100.68417347910984</v>
      </c>
      <c r="C242" s="4">
        <v>97.040248802524346</v>
      </c>
      <c r="D242" s="4">
        <v>98.482165732653144</v>
      </c>
      <c r="E242" s="4">
        <v>115.72587412286022</v>
      </c>
      <c r="F242" s="4">
        <v>103.8930940740878</v>
      </c>
      <c r="G242" s="4">
        <v>100.69535215233792</v>
      </c>
      <c r="H242" s="4">
        <v>105.04105343704508</v>
      </c>
      <c r="I242" s="4">
        <v>107.60238631683798</v>
      </c>
    </row>
    <row r="243" spans="1:9" x14ac:dyDescent="0.2">
      <c r="A243" s="3" t="s">
        <v>246</v>
      </c>
      <c r="B243" s="4">
        <v>102.49800281844763</v>
      </c>
      <c r="C243" s="4">
        <v>101.71395220207731</v>
      </c>
      <c r="D243" s="4">
        <v>105.82937752999888</v>
      </c>
      <c r="E243" s="4">
        <v>111.33789732038886</v>
      </c>
      <c r="F243" s="4">
        <v>100.82108865178103</v>
      </c>
      <c r="G243" s="4">
        <v>107.55772509280335</v>
      </c>
      <c r="H243" s="4">
        <v>108.74957733294765</v>
      </c>
      <c r="I243" s="4">
        <v>105.6180522615211</v>
      </c>
    </row>
    <row r="244" spans="1:9" x14ac:dyDescent="0.2">
      <c r="A244" s="3" t="s">
        <v>247</v>
      </c>
      <c r="B244" s="4">
        <v>103.80714040112689</v>
      </c>
      <c r="C244" s="4">
        <v>102.63013325463668</v>
      </c>
      <c r="D244" s="4">
        <v>97.446423357010815</v>
      </c>
      <c r="E244" s="4">
        <v>119.99287755235648</v>
      </c>
      <c r="F244" s="4">
        <v>108.35162451034957</v>
      </c>
      <c r="G244" s="4">
        <v>101.8913557951245</v>
      </c>
      <c r="H244" s="4">
        <v>103.44162505964701</v>
      </c>
      <c r="I244" s="4">
        <v>107.33640039948253</v>
      </c>
    </row>
    <row r="245" spans="1:9" x14ac:dyDescent="0.2">
      <c r="A245" s="3" t="s">
        <v>248</v>
      </c>
      <c r="B245" s="4">
        <v>111.90566012188279</v>
      </c>
      <c r="C245" s="4">
        <v>106.93589051880048</v>
      </c>
      <c r="D245" s="4">
        <v>114.26139377403983</v>
      </c>
      <c r="E245" s="4">
        <v>109.56872738915273</v>
      </c>
      <c r="F245" s="4">
        <v>106.02561567319239</v>
      </c>
      <c r="G245" s="4">
        <v>102.14088048113699</v>
      </c>
      <c r="H245" s="4">
        <v>104.85900551913248</v>
      </c>
      <c r="I245" s="4">
        <v>105.82342497507227</v>
      </c>
    </row>
    <row r="246" spans="1:9" x14ac:dyDescent="0.2">
      <c r="A246" s="3" t="s">
        <v>249</v>
      </c>
      <c r="B246" s="4">
        <v>106.14961103131645</v>
      </c>
      <c r="C246" s="4">
        <v>105.45030692333528</v>
      </c>
      <c r="D246" s="4">
        <v>107.31165241293337</v>
      </c>
      <c r="E246" s="4">
        <v>106.18613837841455</v>
      </c>
      <c r="F246" s="4">
        <v>96.680394466464335</v>
      </c>
      <c r="G246" s="4">
        <v>102.58411927365059</v>
      </c>
      <c r="H246" s="4">
        <v>104.23592529169927</v>
      </c>
      <c r="I246" s="4">
        <v>105.4742913620353</v>
      </c>
    </row>
    <row r="247" spans="1:9" x14ac:dyDescent="0.2">
      <c r="A247" s="3" t="s">
        <v>250</v>
      </c>
      <c r="B247" s="4">
        <v>109.7099680138183</v>
      </c>
      <c r="C247" s="4">
        <v>106.52743411046288</v>
      </c>
      <c r="D247" s="4">
        <v>106.78385747354299</v>
      </c>
      <c r="E247" s="4">
        <v>114.63067657595619</v>
      </c>
      <c r="F247" s="4">
        <v>103.24854082059034</v>
      </c>
      <c r="G247" s="4">
        <v>106.26311153485572</v>
      </c>
      <c r="H247" s="4">
        <v>109.88532852258308</v>
      </c>
      <c r="I247" s="4">
        <v>105.84577098763634</v>
      </c>
    </row>
    <row r="248" spans="1:9" x14ac:dyDescent="0.2">
      <c r="A248" s="3" t="s">
        <v>251</v>
      </c>
      <c r="B248" s="4">
        <v>111.5060241023774</v>
      </c>
      <c r="C248" s="4">
        <v>113.05441420172073</v>
      </c>
      <c r="D248" s="4">
        <v>118.45269648125489</v>
      </c>
      <c r="E248" s="4">
        <v>111.61532748577882</v>
      </c>
      <c r="F248" s="4">
        <v>103.89753926893952</v>
      </c>
      <c r="G248" s="4">
        <v>110.0413957700224</v>
      </c>
      <c r="H248" s="4">
        <v>111.21903716955082</v>
      </c>
      <c r="I248" s="4">
        <v>103.90074896697459</v>
      </c>
    </row>
    <row r="249" spans="1:9" x14ac:dyDescent="0.2">
      <c r="A249" s="3" t="s">
        <v>252</v>
      </c>
      <c r="B249" s="4">
        <v>104.991068666591</v>
      </c>
      <c r="C249" s="4">
        <v>94.364419288833631</v>
      </c>
      <c r="D249" s="4">
        <v>107.12772049315318</v>
      </c>
      <c r="E249" s="4">
        <v>108.51042031967739</v>
      </c>
      <c r="F249" s="4">
        <v>104.19142112820161</v>
      </c>
      <c r="G249" s="4">
        <v>97.50320300999455</v>
      </c>
      <c r="H249" s="4">
        <v>102.62180407260067</v>
      </c>
      <c r="I249" s="4">
        <v>106.75787082173002</v>
      </c>
    </row>
    <row r="250" spans="1:9" x14ac:dyDescent="0.2">
      <c r="A250" s="3" t="s">
        <v>253</v>
      </c>
      <c r="B250" s="4">
        <v>102.34401933959172</v>
      </c>
      <c r="C250" s="4">
        <v>97.98506272501767</v>
      </c>
      <c r="D250" s="4">
        <v>100.42322169175364</v>
      </c>
      <c r="E250" s="4">
        <v>86.154182678458653</v>
      </c>
      <c r="F250" s="4">
        <v>98.491661579642738</v>
      </c>
      <c r="G250" s="4">
        <v>93.770665809879915</v>
      </c>
      <c r="H250" s="4">
        <v>91.347486256525883</v>
      </c>
      <c r="I250" s="4">
        <v>102.43990951931696</v>
      </c>
    </row>
    <row r="251" spans="1:9" x14ac:dyDescent="0.2">
      <c r="A251" s="3" t="s">
        <v>254</v>
      </c>
      <c r="B251" s="4">
        <v>100.82984846417521</v>
      </c>
      <c r="C251" s="4">
        <v>97.406506299648058</v>
      </c>
      <c r="D251" s="4">
        <v>101.09042571448572</v>
      </c>
      <c r="E251" s="4">
        <v>109.9041907621185</v>
      </c>
      <c r="F251" s="4">
        <v>99.096945779489701</v>
      </c>
      <c r="G251" s="4">
        <v>94.15791654439181</v>
      </c>
      <c r="H251" s="4">
        <v>101.64057536798146</v>
      </c>
      <c r="I251" s="4">
        <v>108.26736026633101</v>
      </c>
    </row>
    <row r="252" spans="1:9" x14ac:dyDescent="0.2">
      <c r="A252" s="3" t="s">
        <v>255</v>
      </c>
      <c r="B252" s="4">
        <v>100.60364854726411</v>
      </c>
      <c r="C252" s="4">
        <v>92.561803364282312</v>
      </c>
      <c r="D252" s="4">
        <v>100.29373034404276</v>
      </c>
      <c r="E252" s="4">
        <v>91.811690457994516</v>
      </c>
      <c r="F252" s="4">
        <v>101.51491482842474</v>
      </c>
      <c r="G252" s="4">
        <v>108.23379935535633</v>
      </c>
      <c r="H252" s="4">
        <v>99.420059139479918</v>
      </c>
      <c r="I252" s="4">
        <v>99.002174989011621</v>
      </c>
    </row>
    <row r="253" spans="1:9" x14ac:dyDescent="0.2">
      <c r="A253" s="3" t="s">
        <v>256</v>
      </c>
      <c r="B253" s="4">
        <v>105.39069245695518</v>
      </c>
      <c r="C253" s="4">
        <v>100.31421891489276</v>
      </c>
      <c r="D253" s="4">
        <v>98.605541543337637</v>
      </c>
      <c r="E253" s="4">
        <v>110.56313667330127</v>
      </c>
      <c r="F253" s="4">
        <v>101.22919693804148</v>
      </c>
      <c r="G253" s="4">
        <v>100.61520590059013</v>
      </c>
      <c r="H253" s="4">
        <v>110.42257227432341</v>
      </c>
      <c r="I253" s="4">
        <v>106.50628924762987</v>
      </c>
    </row>
    <row r="254" spans="1:9" x14ac:dyDescent="0.2">
      <c r="A254" s="3" t="s">
        <v>257</v>
      </c>
      <c r="B254" s="4">
        <v>102.31567861998423</v>
      </c>
      <c r="C254" s="4">
        <v>109.96708360763661</v>
      </c>
      <c r="D254" s="4">
        <v>110.81655782585382</v>
      </c>
      <c r="E254" s="4">
        <v>110.81882017893952</v>
      </c>
      <c r="F254" s="4">
        <v>101.68383223278961</v>
      </c>
      <c r="G254" s="4">
        <v>99.762106885618081</v>
      </c>
      <c r="H254" s="4">
        <v>120.708297542804</v>
      </c>
      <c r="I254" s="4">
        <v>104.65437573281504</v>
      </c>
    </row>
    <row r="255" spans="1:9" x14ac:dyDescent="0.2">
      <c r="A255" s="3" t="s">
        <v>258</v>
      </c>
      <c r="B255" s="4">
        <v>107.64432845777563</v>
      </c>
      <c r="C255" s="4">
        <v>97.72672584050305</v>
      </c>
      <c r="D255" s="4">
        <v>102.06197493211656</v>
      </c>
      <c r="E255" s="4">
        <v>110.30203865247832</v>
      </c>
      <c r="F255" s="4">
        <v>105.6845075993256</v>
      </c>
      <c r="G255" s="4">
        <v>111.4367333532734</v>
      </c>
      <c r="H255" s="4">
        <v>105.98640247799923</v>
      </c>
      <c r="I255" s="4">
        <v>104.13902801793884</v>
      </c>
    </row>
    <row r="256" spans="1:9" x14ac:dyDescent="0.2">
      <c r="A256" s="3" t="s">
        <v>259</v>
      </c>
      <c r="B256" s="4">
        <v>103.81786120864118</v>
      </c>
      <c r="C256" s="4">
        <v>98.141832853182336</v>
      </c>
      <c r="D256" s="4">
        <v>99.171763335602151</v>
      </c>
      <c r="E256" s="4">
        <v>101.70530618237179</v>
      </c>
      <c r="F256" s="4">
        <v>101.26588082894131</v>
      </c>
      <c r="G256" s="4">
        <v>104.82364159371937</v>
      </c>
      <c r="H256" s="4">
        <v>107.9645943692523</v>
      </c>
      <c r="I256" s="4">
        <v>101.89567182840639</v>
      </c>
    </row>
    <row r="257" spans="1:9" x14ac:dyDescent="0.2">
      <c r="A257" s="3" t="s">
        <v>260</v>
      </c>
      <c r="B257" s="4">
        <v>106.29641112035794</v>
      </c>
      <c r="C257" s="4">
        <v>110.87875417130144</v>
      </c>
      <c r="D257" s="4">
        <v>109.82807365746514</v>
      </c>
      <c r="E257" s="4">
        <v>107.06859827590446</v>
      </c>
      <c r="F257" s="4">
        <v>105.74229513239777</v>
      </c>
      <c r="G257" s="4">
        <v>107.03326539574101</v>
      </c>
      <c r="H257" s="4">
        <v>107.08505136343243</v>
      </c>
      <c r="I257" s="4">
        <v>103.51285283749787</v>
      </c>
    </row>
    <row r="258" spans="1:9" x14ac:dyDescent="0.2">
      <c r="A258" s="3" t="s">
        <v>261</v>
      </c>
      <c r="B258" s="4">
        <v>108.11347371287683</v>
      </c>
      <c r="C258" s="4">
        <v>100.55617352614014</v>
      </c>
      <c r="D258" s="4">
        <v>103.82628133625253</v>
      </c>
      <c r="E258" s="4">
        <v>114.53111316260127</v>
      </c>
      <c r="F258" s="4">
        <v>103.79974498220197</v>
      </c>
      <c r="G258" s="4">
        <v>103.69895220979058</v>
      </c>
      <c r="H258" s="4">
        <v>105.52139294974612</v>
      </c>
      <c r="I258" s="4">
        <v>107.59130357028153</v>
      </c>
    </row>
    <row r="259" spans="1:9" x14ac:dyDescent="0.2">
      <c r="A259" s="3" t="s">
        <v>262</v>
      </c>
      <c r="B259" s="4">
        <v>111.26444930684021</v>
      </c>
      <c r="C259" s="4">
        <v>101.10826087943521</v>
      </c>
      <c r="D259" s="4">
        <v>102.95988086993577</v>
      </c>
      <c r="E259" s="4">
        <v>110.8472668684695</v>
      </c>
      <c r="F259" s="4">
        <v>105.15108421712078</v>
      </c>
      <c r="G259" s="4">
        <v>103.49961826932615</v>
      </c>
      <c r="H259" s="4">
        <v>108.05084038365045</v>
      </c>
      <c r="I259" s="4">
        <v>105.94551570664463</v>
      </c>
    </row>
    <row r="260" spans="1:9" x14ac:dyDescent="0.2">
      <c r="A260" s="3" t="s">
        <v>263</v>
      </c>
      <c r="B260" s="4">
        <v>68.264135701219971</v>
      </c>
      <c r="C260" s="4">
        <v>102.37588249982974</v>
      </c>
      <c r="D260" s="4">
        <v>106.40972999945166</v>
      </c>
      <c r="E260" s="4">
        <v>108.24439477647678</v>
      </c>
      <c r="F260" s="4">
        <v>96.856350623836178</v>
      </c>
      <c r="G260" s="4">
        <v>104.71374317942765</v>
      </c>
      <c r="H260" s="4">
        <v>108.37277005705643</v>
      </c>
      <c r="I260" s="4">
        <v>105.99538806614879</v>
      </c>
    </row>
    <row r="261" spans="1:9" x14ac:dyDescent="0.2">
      <c r="A261" s="3" t="s">
        <v>264</v>
      </c>
      <c r="B261" s="4">
        <v>101.58876703853652</v>
      </c>
      <c r="C261" s="4">
        <v>101.2436418175833</v>
      </c>
      <c r="D261" s="4">
        <v>104.77627712655151</v>
      </c>
      <c r="E261" s="4">
        <v>103.27080192287872</v>
      </c>
      <c r="F261" s="4">
        <v>91.384157717803433</v>
      </c>
      <c r="G261" s="4">
        <v>102.48614017214759</v>
      </c>
      <c r="H261" s="4">
        <v>100.47291320948457</v>
      </c>
      <c r="I261" s="4">
        <v>104.62199460079799</v>
      </c>
    </row>
    <row r="262" spans="1:9" x14ac:dyDescent="0.2">
      <c r="A262" s="3" t="s">
        <v>265</v>
      </c>
      <c r="B262" s="4">
        <v>102.04705120179818</v>
      </c>
      <c r="C262" s="4">
        <v>99.130977709459415</v>
      </c>
      <c r="D262" s="4">
        <v>106.11429168024664</v>
      </c>
      <c r="E262" s="4">
        <v>116.84508769324357</v>
      </c>
      <c r="F262" s="4">
        <v>101.05953394262983</v>
      </c>
      <c r="G262" s="4">
        <v>102.5514595731496</v>
      </c>
      <c r="H262" s="4">
        <v>98.314210059322306</v>
      </c>
      <c r="I262" s="4">
        <v>109.5406710903482</v>
      </c>
    </row>
    <row r="263" spans="1:9" x14ac:dyDescent="0.2">
      <c r="A263" s="3" t="s">
        <v>266</v>
      </c>
      <c r="B263" s="4">
        <v>114.47144224469628</v>
      </c>
      <c r="C263" s="4">
        <v>106.14969013189257</v>
      </c>
      <c r="D263" s="4">
        <v>107.17767586732336</v>
      </c>
      <c r="E263" s="4">
        <v>112.29804803449824</v>
      </c>
      <c r="F263" s="4">
        <v>101.85274963715445</v>
      </c>
      <c r="G263" s="4">
        <v>105.73759478272223</v>
      </c>
      <c r="H263" s="4">
        <v>110.61094778645058</v>
      </c>
      <c r="I263" s="4">
        <v>106.43869792840788</v>
      </c>
    </row>
    <row r="264" spans="1:9" x14ac:dyDescent="0.2">
      <c r="A264" s="3" t="s">
        <v>267</v>
      </c>
      <c r="B264" s="4">
        <v>94.652177943408191</v>
      </c>
      <c r="C264" s="4">
        <v>99.216828017740085</v>
      </c>
      <c r="D264" s="4">
        <v>96.510160261135852</v>
      </c>
      <c r="E264" s="4">
        <v>105.0160101846173</v>
      </c>
      <c r="F264" s="4">
        <v>98.427464770568051</v>
      </c>
      <c r="G264" s="4">
        <v>101.26839991061019</v>
      </c>
      <c r="H264" s="4">
        <v>100.16873231105264</v>
      </c>
      <c r="I264" s="4">
        <v>105.27405296632291</v>
      </c>
    </row>
    <row r="265" spans="1:9" x14ac:dyDescent="0.2">
      <c r="A265" s="3" t="s">
        <v>268</v>
      </c>
      <c r="B265" s="4">
        <v>98.783084870751949</v>
      </c>
      <c r="C265" s="4">
        <v>102.82626955120202</v>
      </c>
      <c r="D265" s="4">
        <v>102.05803674817875</v>
      </c>
      <c r="E265" s="4">
        <v>117.94471590619828</v>
      </c>
      <c r="F265" s="4">
        <v>100.0079937736962</v>
      </c>
      <c r="G265" s="4">
        <v>103.1281322893697</v>
      </c>
      <c r="H265" s="4">
        <v>108.03551039920254</v>
      </c>
      <c r="I265" s="4">
        <v>108.31722346973078</v>
      </c>
    </row>
    <row r="266" spans="1:9" x14ac:dyDescent="0.2">
      <c r="A266" s="3" t="s">
        <v>269</v>
      </c>
      <c r="B266" s="4">
        <v>99.539320260430415</v>
      </c>
      <c r="C266" s="4">
        <v>105.51749412112012</v>
      </c>
      <c r="D266" s="4">
        <v>105.07561730972319</v>
      </c>
      <c r="E266" s="4">
        <v>108.98566009804556</v>
      </c>
      <c r="F266" s="4">
        <v>100.64684017000691</v>
      </c>
      <c r="G266" s="4">
        <v>100.07865367807365</v>
      </c>
      <c r="H266" s="4">
        <v>103.76002936995896</v>
      </c>
      <c r="I266" s="4">
        <v>107.30210851264059</v>
      </c>
    </row>
    <row r="267" spans="1:9" x14ac:dyDescent="0.2">
      <c r="A267" s="3" t="s">
        <v>270</v>
      </c>
      <c r="B267" s="4">
        <v>101.35045927364045</v>
      </c>
      <c r="C267" s="4">
        <v>94.663029056766334</v>
      </c>
      <c r="D267" s="4">
        <v>106.82116729351954</v>
      </c>
      <c r="E267" s="4">
        <v>107.93134664015314</v>
      </c>
      <c r="F267" s="4">
        <v>110.62485849475678</v>
      </c>
      <c r="G267" s="4">
        <v>94.867098612413585</v>
      </c>
      <c r="H267" s="4">
        <v>100.29138589913002</v>
      </c>
      <c r="I267" s="4">
        <v>106.58843833305032</v>
      </c>
    </row>
    <row r="268" spans="1:9" x14ac:dyDescent="0.2">
      <c r="A268" s="3" t="s">
        <v>271</v>
      </c>
      <c r="B268" s="4">
        <v>92.127524199502631</v>
      </c>
      <c r="C268" s="4">
        <v>103.6289755056639</v>
      </c>
      <c r="D268" s="4">
        <v>95.532465963238295</v>
      </c>
      <c r="E268" s="4">
        <v>100.01381927247066</v>
      </c>
      <c r="F268" s="4">
        <v>98.696661292442727</v>
      </c>
      <c r="G268" s="4">
        <v>103.64911872467447</v>
      </c>
      <c r="H268" s="4">
        <v>102.93062557805017</v>
      </c>
      <c r="I268" s="4">
        <v>102.82572255099629</v>
      </c>
    </row>
    <row r="269" spans="1:9" x14ac:dyDescent="0.2">
      <c r="A269" s="3" t="s">
        <v>272</v>
      </c>
      <c r="B269" s="4">
        <v>100.06448161229704</v>
      </c>
      <c r="C269" s="4">
        <v>101.86374883657578</v>
      </c>
      <c r="D269" s="4">
        <v>102.65270252278708</v>
      </c>
      <c r="E269" s="4">
        <v>118.61795422507436</v>
      </c>
      <c r="F269" s="4">
        <v>101.61715431001399</v>
      </c>
      <c r="G269" s="4">
        <v>104.02060470463088</v>
      </c>
      <c r="H269" s="4">
        <v>107.99463044067478</v>
      </c>
      <c r="I269" s="4">
        <v>108.13989952482714</v>
      </c>
    </row>
    <row r="270" spans="1:9" x14ac:dyDescent="0.2">
      <c r="A270" s="3" t="s">
        <v>273</v>
      </c>
      <c r="B270" s="4">
        <v>102.4650063586928</v>
      </c>
      <c r="C270" s="4">
        <v>110.47814889090218</v>
      </c>
      <c r="D270" s="4">
        <v>106.47854901157604</v>
      </c>
      <c r="E270" s="4">
        <v>115.65898505311461</v>
      </c>
      <c r="F270" s="4">
        <v>99.77101227477381</v>
      </c>
      <c r="G270" s="4">
        <v>95.426979192430778</v>
      </c>
      <c r="H270" s="4">
        <v>103.3086641658341</v>
      </c>
      <c r="I270" s="4">
        <v>110.1003117347751</v>
      </c>
    </row>
    <row r="271" spans="1:9" x14ac:dyDescent="0.2">
      <c r="A271" s="3" t="s">
        <v>274</v>
      </c>
      <c r="B271" s="4">
        <v>98.967381624679888</v>
      </c>
      <c r="C271" s="4">
        <v>98.298602981347003</v>
      </c>
      <c r="D271" s="4">
        <v>99.976014671111614</v>
      </c>
      <c r="E271" s="4">
        <v>96.964889233438839</v>
      </c>
      <c r="F271" s="4">
        <v>93.067031212832489</v>
      </c>
      <c r="G271" s="4">
        <v>102.83606553465833</v>
      </c>
      <c r="H271" s="4">
        <v>102.75426994772425</v>
      </c>
      <c r="I271" s="4">
        <v>103.14844538106844</v>
      </c>
    </row>
    <row r="272" spans="1:9" x14ac:dyDescent="0.2">
      <c r="A272" s="3" t="s">
        <v>275</v>
      </c>
      <c r="B272" s="4">
        <v>103.34149623001896</v>
      </c>
      <c r="C272" s="4">
        <v>103.14589907153074</v>
      </c>
      <c r="D272" s="4">
        <v>107.5399887896013</v>
      </c>
      <c r="E272" s="4">
        <v>102.78263038672158</v>
      </c>
      <c r="F272" s="4">
        <v>112.46787494302993</v>
      </c>
      <c r="G272" s="4">
        <v>103.83486171465267</v>
      </c>
      <c r="H272" s="4">
        <v>111.30079708660629</v>
      </c>
      <c r="I272" s="4">
        <v>99.096378334741672</v>
      </c>
    </row>
    <row r="273" spans="1:9" x14ac:dyDescent="0.2">
      <c r="A273" s="3" t="s">
        <v>276</v>
      </c>
      <c r="B273" s="4">
        <v>103.15059946693223</v>
      </c>
      <c r="C273" s="4">
        <v>95.099745842367923</v>
      </c>
      <c r="D273" s="4">
        <v>95.806891156093926</v>
      </c>
      <c r="E273" s="4">
        <v>100.83070524571103</v>
      </c>
      <c r="F273" s="4">
        <v>94.979179025985388</v>
      </c>
      <c r="G273" s="4">
        <v>98.562310440527085</v>
      </c>
      <c r="H273" s="4">
        <v>90.062076653474705</v>
      </c>
      <c r="I273" s="4">
        <v>104.72468095757357</v>
      </c>
    </row>
    <row r="274" spans="1:9" x14ac:dyDescent="0.2">
      <c r="A274" s="3" t="s">
        <v>277</v>
      </c>
      <c r="B274" s="4">
        <v>114.79468348708424</v>
      </c>
      <c r="C274" s="4">
        <v>104.03191052565492</v>
      </c>
      <c r="D274" s="4">
        <v>106.25133899302404</v>
      </c>
      <c r="E274" s="4">
        <v>84.972073649912616</v>
      </c>
      <c r="F274" s="4">
        <v>108.46509441803013</v>
      </c>
      <c r="G274" s="4">
        <v>103.58257297468126</v>
      </c>
      <c r="H274" s="4">
        <v>106.27688099730723</v>
      </c>
      <c r="I274" s="4">
        <v>95.667744289967558</v>
      </c>
    </row>
    <row r="275" spans="1:9" x14ac:dyDescent="0.2">
      <c r="A275" s="3" t="s">
        <v>278</v>
      </c>
      <c r="B275" s="4">
        <v>100.37889684752577</v>
      </c>
      <c r="C275" s="4">
        <v>110.91859829860292</v>
      </c>
      <c r="D275" s="4">
        <v>103.31924780123391</v>
      </c>
      <c r="E275" s="4">
        <v>114.44492713190515</v>
      </c>
      <c r="F275" s="4">
        <v>100.72479343816903</v>
      </c>
      <c r="G275" s="4">
        <v>105.20622665673113</v>
      </c>
      <c r="H275" s="4">
        <v>103.11241842491027</v>
      </c>
      <c r="I275" s="4">
        <v>108.49840456907607</v>
      </c>
    </row>
    <row r="276" spans="1:9" x14ac:dyDescent="0.2">
      <c r="A276" s="3" t="s">
        <v>279</v>
      </c>
      <c r="B276" s="4">
        <v>97.255231990734359</v>
      </c>
      <c r="C276" s="4">
        <v>95.640976046745934</v>
      </c>
      <c r="D276" s="4">
        <v>97.563260664583211</v>
      </c>
      <c r="E276" s="4">
        <v>105.87463667494634</v>
      </c>
      <c r="F276" s="4">
        <v>97.730470843471565</v>
      </c>
      <c r="G276" s="4">
        <v>97.484540323993969</v>
      </c>
      <c r="H276" s="4">
        <v>94.575728694723097</v>
      </c>
      <c r="I276" s="4">
        <v>106.13148404539898</v>
      </c>
    </row>
    <row r="277" spans="1:9" x14ac:dyDescent="0.2">
      <c r="A277" s="3" t="s">
        <v>280</v>
      </c>
      <c r="B277" s="4">
        <v>91.741156938370182</v>
      </c>
      <c r="C277" s="4">
        <v>101.30709639326901</v>
      </c>
      <c r="D277" s="4">
        <v>104.12710564497436</v>
      </c>
      <c r="E277" s="4">
        <v>106.27399783323892</v>
      </c>
      <c r="F277" s="4">
        <v>93.167911912806971</v>
      </c>
      <c r="G277" s="4">
        <v>99.075534305542845</v>
      </c>
      <c r="H277" s="4">
        <v>101.45904805762689</v>
      </c>
      <c r="I277" s="4">
        <v>106.12634972756021</v>
      </c>
    </row>
    <row r="278" spans="1:9" x14ac:dyDescent="0.2">
      <c r="A278" s="3" t="s">
        <v>281</v>
      </c>
      <c r="B278" s="4">
        <v>103.30648539008604</v>
      </c>
      <c r="C278" s="4">
        <v>103.23670291253319</v>
      </c>
      <c r="D278" s="4">
        <v>97.556692507269304</v>
      </c>
      <c r="E278" s="4">
        <v>111.07958149963095</v>
      </c>
      <c r="F278" s="4">
        <v>97.136397899493701</v>
      </c>
      <c r="G278" s="4">
        <v>102.84272232915927</v>
      </c>
      <c r="H278" s="4">
        <v>105.11259336446865</v>
      </c>
      <c r="I278" s="4">
        <v>108.35601308267846</v>
      </c>
    </row>
    <row r="279" spans="1:9" x14ac:dyDescent="0.2">
      <c r="A279" s="3" t="s">
        <v>282</v>
      </c>
      <c r="B279" s="4">
        <v>99.93527777748848</v>
      </c>
      <c r="C279" s="4">
        <v>97.313190747169088</v>
      </c>
      <c r="D279" s="4">
        <v>103.27596970246211</v>
      </c>
      <c r="E279" s="4">
        <v>85.718879015919754</v>
      </c>
      <c r="F279" s="4">
        <v>101.22002596531652</v>
      </c>
      <c r="G279" s="4">
        <v>105.78476992274889</v>
      </c>
      <c r="H279" s="4">
        <v>100.53669307528483</v>
      </c>
      <c r="I279" s="4">
        <v>100.99716620662007</v>
      </c>
    </row>
    <row r="280" spans="1:9" x14ac:dyDescent="0.2">
      <c r="A280" s="3" t="s">
        <v>283</v>
      </c>
      <c r="B280" s="4">
        <v>103.17259710676878</v>
      </c>
      <c r="C280" s="4">
        <v>105.30473466146807</v>
      </c>
      <c r="D280" s="4">
        <v>106.48576202803801</v>
      </c>
      <c r="E280" s="4">
        <v>101.57751061171815</v>
      </c>
      <c r="F280" s="4">
        <v>87.967970377758093</v>
      </c>
      <c r="G280" s="4">
        <v>102.35083569864342</v>
      </c>
      <c r="H280" s="4">
        <v>101.71416752082789</v>
      </c>
      <c r="I280" s="4">
        <v>104.75035254676746</v>
      </c>
    </row>
    <row r="281" spans="1:9" x14ac:dyDescent="0.2">
      <c r="A281" s="3" t="s">
        <v>284</v>
      </c>
      <c r="B281" s="4">
        <v>93.15267216121606</v>
      </c>
      <c r="C281" s="4">
        <v>96.786891031187693</v>
      </c>
      <c r="D281" s="4">
        <v>94.010850057063834</v>
      </c>
      <c r="E281" s="4">
        <v>101.81712730669372</v>
      </c>
      <c r="F281" s="4">
        <v>101.36217604255332</v>
      </c>
      <c r="G281" s="4">
        <v>97.40522390849155</v>
      </c>
      <c r="H281" s="4">
        <v>99.683024102266117</v>
      </c>
      <c r="I281" s="4">
        <v>104.25232371640591</v>
      </c>
    </row>
    <row r="282" spans="1:9" x14ac:dyDescent="0.2">
      <c r="A282" s="3" t="s">
        <v>285</v>
      </c>
      <c r="B282" s="4">
        <v>104.09773037257017</v>
      </c>
      <c r="C282" s="4">
        <v>101.31166148328074</v>
      </c>
      <c r="D282" s="4">
        <v>105.20070753054598</v>
      </c>
      <c r="E282" s="4">
        <v>107.38151186073421</v>
      </c>
      <c r="F282" s="4">
        <v>103.87975848953268</v>
      </c>
      <c r="G282" s="4">
        <v>107.08762919768586</v>
      </c>
      <c r="H282" s="4">
        <v>108.36255006742451</v>
      </c>
      <c r="I282" s="4">
        <v>104.84278242427514</v>
      </c>
    </row>
    <row r="283" spans="1:9" x14ac:dyDescent="0.2">
      <c r="A283" s="3" t="s">
        <v>286</v>
      </c>
      <c r="B283" s="4">
        <v>106.5134783279421</v>
      </c>
      <c r="C283" s="4">
        <v>98.162584277314934</v>
      </c>
      <c r="D283" s="4">
        <v>104.37368890360723</v>
      </c>
      <c r="E283" s="4">
        <v>98.368652394653765</v>
      </c>
      <c r="F283" s="4">
        <v>105.22220733474809</v>
      </c>
      <c r="G283" s="4">
        <v>100.65457930087929</v>
      </c>
      <c r="H283" s="4">
        <v>105.51628295493015</v>
      </c>
      <c r="I283" s="4">
        <v>101.54012395044492</v>
      </c>
    </row>
    <row r="284" spans="1:9" x14ac:dyDescent="0.2">
      <c r="A284" s="3" t="s">
        <v>287</v>
      </c>
      <c r="B284" s="4">
        <v>109.11828481895182</v>
      </c>
      <c r="C284" s="4">
        <v>103.69072211754558</v>
      </c>
      <c r="D284" s="4">
        <v>110.20220113155648</v>
      </c>
      <c r="E284" s="4">
        <v>112.83379402064608</v>
      </c>
      <c r="F284" s="4">
        <v>103.16852731325963</v>
      </c>
      <c r="G284" s="4">
        <v>108.1205414346379</v>
      </c>
      <c r="H284" s="4">
        <v>109.64515876623256</v>
      </c>
      <c r="I284" s="4">
        <v>106.70468384576333</v>
      </c>
    </row>
    <row r="285" spans="1:9" x14ac:dyDescent="0.2">
      <c r="A285" s="3" t="s">
        <v>288</v>
      </c>
      <c r="B285" s="4">
        <v>99.220354482800303</v>
      </c>
      <c r="C285" s="4">
        <v>105.00985751563454</v>
      </c>
      <c r="D285" s="4">
        <v>98.374725016554649</v>
      </c>
      <c r="E285" s="4">
        <v>104.00163284255414</v>
      </c>
      <c r="F285" s="4">
        <v>103.82458221920345</v>
      </c>
      <c r="G285" s="4">
        <v>103.7598684916867</v>
      </c>
      <c r="H285" s="4">
        <v>98.284773198183728</v>
      </c>
      <c r="I285" s="4">
        <v>104.40121893373049</v>
      </c>
    </row>
    <row r="286" spans="1:9" x14ac:dyDescent="0.2">
      <c r="A286" s="3" t="s">
        <v>289</v>
      </c>
      <c r="B286" s="4">
        <v>104.92748727898054</v>
      </c>
      <c r="C286" s="4">
        <v>106.21506889741437</v>
      </c>
      <c r="D286" s="4">
        <v>98.454598445088521</v>
      </c>
      <c r="E286" s="4">
        <v>111.33086059047908</v>
      </c>
      <c r="F286" s="4">
        <v>99.483460781194808</v>
      </c>
      <c r="G286" s="4">
        <v>106.33106628728677</v>
      </c>
      <c r="H286" s="4">
        <v>105.76156270609663</v>
      </c>
      <c r="I286" s="4">
        <v>107.90716184714111</v>
      </c>
    </row>
    <row r="287" spans="1:9" x14ac:dyDescent="0.2">
      <c r="A287" s="3" t="s">
        <v>290</v>
      </c>
      <c r="B287" s="4">
        <v>106.62201193173418</v>
      </c>
      <c r="C287" s="4">
        <v>104.53701391568863</v>
      </c>
      <c r="D287" s="4">
        <v>108.3433783129132</v>
      </c>
      <c r="E287" s="4">
        <v>110.43953098520652</v>
      </c>
      <c r="F287" s="4">
        <v>104.16869615489361</v>
      </c>
      <c r="G287" s="4">
        <v>104.1066807243769</v>
      </c>
      <c r="H287" s="4">
        <v>105.30166317265947</v>
      </c>
      <c r="I287" s="4">
        <v>107.29206941325661</v>
      </c>
    </row>
    <row r="288" spans="1:9" x14ac:dyDescent="0.2">
      <c r="A288" s="3" t="s">
        <v>291</v>
      </c>
      <c r="B288" s="4">
        <v>95.931707327234719</v>
      </c>
      <c r="C288" s="4">
        <v>101.75874366726723</v>
      </c>
      <c r="D288" s="4">
        <v>100.70452933377041</v>
      </c>
      <c r="E288" s="4">
        <v>106.61345481778761</v>
      </c>
      <c r="F288" s="4">
        <v>94.066667239852464</v>
      </c>
      <c r="G288" s="4">
        <v>97.218597048485805</v>
      </c>
      <c r="H288" s="4">
        <v>92.348339535237471</v>
      </c>
      <c r="I288" s="4">
        <v>106.97351217095874</v>
      </c>
    </row>
    <row r="289" spans="1:9" x14ac:dyDescent="0.2">
      <c r="A289" s="3" t="s">
        <v>292</v>
      </c>
      <c r="B289" s="4">
        <v>88.941537765606313</v>
      </c>
      <c r="C289" s="4">
        <v>77.383033302308689</v>
      </c>
      <c r="D289" s="4">
        <v>94.685756416610516</v>
      </c>
      <c r="E289" s="4">
        <v>105.40920805332259</v>
      </c>
      <c r="F289" s="4">
        <v>93.051263830775284</v>
      </c>
      <c r="G289" s="4">
        <v>96.33265704626416</v>
      </c>
      <c r="H289" s="4">
        <v>95.158323462962329</v>
      </c>
      <c r="I289" s="4">
        <v>106.48302891463379</v>
      </c>
    </row>
    <row r="290" spans="1:9" x14ac:dyDescent="0.2">
      <c r="A290" s="3" t="s">
        <v>293</v>
      </c>
      <c r="B290" s="4">
        <v>100.7455241781351</v>
      </c>
      <c r="C290" s="4">
        <v>103.19953579754251</v>
      </c>
      <c r="D290" s="4">
        <v>106.22969994363814</v>
      </c>
      <c r="E290" s="4">
        <v>110.97048505475968</v>
      </c>
      <c r="F290" s="4">
        <v>105.94766240503029</v>
      </c>
      <c r="G290" s="4">
        <v>99.88736114656777</v>
      </c>
      <c r="H290" s="4">
        <v>100.70840809859318</v>
      </c>
      <c r="I290" s="4">
        <v>108.31870344471881</v>
      </c>
    </row>
    <row r="291" spans="1:9" x14ac:dyDescent="0.2">
      <c r="A291" s="3" t="s">
        <v>294</v>
      </c>
      <c r="B291" s="4">
        <v>105.3246995374455</v>
      </c>
      <c r="C291" s="4">
        <v>101.78860464406047</v>
      </c>
      <c r="D291" s="4">
        <v>106.78870871944066</v>
      </c>
      <c r="E291" s="4">
        <v>117.5479633318385</v>
      </c>
      <c r="F291" s="4">
        <v>84.964476810335682</v>
      </c>
      <c r="G291" s="4">
        <v>101.85627451962824</v>
      </c>
      <c r="H291" s="4">
        <v>98.014935304413441</v>
      </c>
      <c r="I291" s="4">
        <v>112.3850831730317</v>
      </c>
    </row>
    <row r="292" spans="1:9" x14ac:dyDescent="0.2">
      <c r="A292" s="3" t="s">
        <v>295</v>
      </c>
      <c r="B292" s="4">
        <v>107.52079724779533</v>
      </c>
      <c r="C292" s="4">
        <v>105.38311972555042</v>
      </c>
      <c r="D292" s="4">
        <v>101.51960019397283</v>
      </c>
      <c r="E292" s="4">
        <v>103.87783088348344</v>
      </c>
      <c r="F292" s="4">
        <v>104.55826003719977</v>
      </c>
      <c r="G292" s="4">
        <v>105.18756397073055</v>
      </c>
      <c r="H292" s="4">
        <v>109.32850226867301</v>
      </c>
      <c r="I292" s="4">
        <v>103.20492287729502</v>
      </c>
    </row>
    <row r="293" spans="1:9" x14ac:dyDescent="0.2">
      <c r="A293" s="3" t="s">
        <v>296</v>
      </c>
      <c r="B293" s="4">
        <v>106.55549133586162</v>
      </c>
      <c r="C293" s="4">
        <v>104.13021270799754</v>
      </c>
      <c r="D293" s="4">
        <v>117.74776155638807</v>
      </c>
      <c r="E293" s="4">
        <v>115.74483858254688</v>
      </c>
      <c r="F293" s="4">
        <v>111.73886298735003</v>
      </c>
      <c r="G293" s="4">
        <v>105.34798753545086</v>
      </c>
      <c r="H293" s="4">
        <v>106.44119201662041</v>
      </c>
      <c r="I293" s="4">
        <v>106.81551131132811</v>
      </c>
    </row>
    <row r="294" spans="1:9" x14ac:dyDescent="0.2">
      <c r="A294" s="3" t="s">
        <v>297</v>
      </c>
      <c r="B294" s="4">
        <v>104.61344251606342</v>
      </c>
      <c r="C294" s="4">
        <v>101.56464731811097</v>
      </c>
      <c r="D294" s="4">
        <v>110.37357790103893</v>
      </c>
      <c r="E294" s="4">
        <v>119.80834748777451</v>
      </c>
      <c r="F294" s="4">
        <v>103.11383183301952</v>
      </c>
      <c r="G294" s="4">
        <v>100.1393074075755</v>
      </c>
      <c r="H294" s="4">
        <v>106.47803288175417</v>
      </c>
      <c r="I294" s="4">
        <v>109.26855224489292</v>
      </c>
    </row>
    <row r="295" spans="1:9" x14ac:dyDescent="0.2">
      <c r="A295" s="3" t="s">
        <v>298</v>
      </c>
      <c r="B295" s="4">
        <v>99.744631565571638</v>
      </c>
      <c r="C295" s="4">
        <v>100.40006922317342</v>
      </c>
      <c r="D295" s="4">
        <v>103.4130170152395</v>
      </c>
      <c r="E295" s="4">
        <v>114.37304212341249</v>
      </c>
      <c r="F295" s="4">
        <v>101.59603584703964</v>
      </c>
      <c r="G295" s="4">
        <v>100.51722679908713</v>
      </c>
      <c r="H295" s="4">
        <v>103.35772560106507</v>
      </c>
      <c r="I295" s="4">
        <v>109.34043269463582</v>
      </c>
    </row>
    <row r="296" spans="1:9" x14ac:dyDescent="0.2">
      <c r="A296" s="3" t="s">
        <v>299</v>
      </c>
      <c r="B296" s="4">
        <v>106.5052395420075</v>
      </c>
      <c r="C296" s="4">
        <v>111.70618156152543</v>
      </c>
      <c r="D296" s="4">
        <v>110.96143874268934</v>
      </c>
      <c r="E296" s="4">
        <v>107.93534025173608</v>
      </c>
      <c r="F296" s="4">
        <v>104.81046178713601</v>
      </c>
      <c r="G296" s="4">
        <v>85.951000375639751</v>
      </c>
      <c r="H296" s="4">
        <v>108.70542204123981</v>
      </c>
      <c r="I296" s="4">
        <v>107.42019782293251</v>
      </c>
    </row>
    <row r="297" spans="1:9" x14ac:dyDescent="0.2">
      <c r="A297" s="3" t="s">
        <v>300</v>
      </c>
      <c r="B297" s="4">
        <v>98.919720071700667</v>
      </c>
      <c r="C297" s="4">
        <v>100.82932076457666</v>
      </c>
      <c r="D297" s="4">
        <v>98.699310757343213</v>
      </c>
      <c r="E297" s="4">
        <v>108.45850336909935</v>
      </c>
      <c r="F297" s="4">
        <v>101.19709853350413</v>
      </c>
      <c r="G297" s="4">
        <v>107.9729698563161</v>
      </c>
      <c r="H297" s="4">
        <v>101.37564361773426</v>
      </c>
      <c r="I297" s="4">
        <v>106.84515422498926</v>
      </c>
    </row>
    <row r="298" spans="1:9" x14ac:dyDescent="0.2">
      <c r="A298" s="3" t="s">
        <v>301</v>
      </c>
      <c r="B298" s="4">
        <v>106.22660277074442</v>
      </c>
      <c r="C298" s="4">
        <v>103.66238093783819</v>
      </c>
      <c r="D298" s="4">
        <v>106.24412597656206</v>
      </c>
      <c r="E298" s="4">
        <v>109.46489348799666</v>
      </c>
      <c r="F298" s="4">
        <v>103.18719961481915</v>
      </c>
      <c r="G298" s="4">
        <v>103.89983863669102</v>
      </c>
      <c r="H298" s="4">
        <v>102.18515729904512</v>
      </c>
      <c r="I298" s="4">
        <v>107.62557053648365</v>
      </c>
    </row>
    <row r="299" spans="1:9" x14ac:dyDescent="0.2">
      <c r="A299" s="3" t="s">
        <v>302</v>
      </c>
      <c r="B299" s="4">
        <v>112.51433629244569</v>
      </c>
      <c r="C299" s="4">
        <v>115.82211527547615</v>
      </c>
      <c r="D299" s="4">
        <v>102.4439787740835</v>
      </c>
      <c r="E299" s="4">
        <v>108.35344041967502</v>
      </c>
      <c r="F299" s="4">
        <v>101.11929248662285</v>
      </c>
      <c r="G299" s="4">
        <v>103.95264995219983</v>
      </c>
      <c r="H299" s="4">
        <v>107.60627083466119</v>
      </c>
      <c r="I299" s="4">
        <v>106.69360109920684</v>
      </c>
    </row>
    <row r="300" spans="1:9" x14ac:dyDescent="0.2">
      <c r="A300" s="3" t="s">
        <v>303</v>
      </c>
      <c r="B300" s="4">
        <v>101.02782722270427</v>
      </c>
      <c r="C300" s="4">
        <v>102.31490436004187</v>
      </c>
      <c r="D300" s="4">
        <v>104.30021804006159</v>
      </c>
      <c r="E300" s="4">
        <v>109.78438241463071</v>
      </c>
      <c r="F300" s="4">
        <v>108.27708947716859</v>
      </c>
      <c r="G300" s="4">
        <v>100.56388351408856</v>
      </c>
      <c r="H300" s="4">
        <v>99.683024102266117</v>
      </c>
      <c r="I300" s="4">
        <v>107.80527166084093</v>
      </c>
    </row>
    <row r="301" spans="1:9" x14ac:dyDescent="0.2">
      <c r="A301" s="3" t="s">
        <v>304</v>
      </c>
      <c r="B301" s="4">
        <v>98.811093542698273</v>
      </c>
      <c r="C301" s="4">
        <v>102.92070554584458</v>
      </c>
      <c r="D301" s="4">
        <v>104.17677970671706</v>
      </c>
      <c r="E301" s="4">
        <v>109.74258709172213</v>
      </c>
      <c r="F301" s="4">
        <v>105.82230863972848</v>
      </c>
      <c r="G301" s="4">
        <v>104.90854680306335</v>
      </c>
      <c r="H301" s="4">
        <v>108.2041402281295</v>
      </c>
      <c r="I301" s="4">
        <v>106.49411166119027</v>
      </c>
    </row>
    <row r="302" spans="1:9" x14ac:dyDescent="0.2">
      <c r="A302" s="3" t="s">
        <v>305</v>
      </c>
      <c r="B302" s="4">
        <v>101.25146989437594</v>
      </c>
      <c r="C302" s="4">
        <v>97.089233421219561</v>
      </c>
      <c r="D302" s="4">
        <v>104.6211972726192</v>
      </c>
      <c r="E302" s="4">
        <v>101.27000251983287</v>
      </c>
      <c r="F302" s="4">
        <v>100.94948226993039</v>
      </c>
      <c r="G302" s="4">
        <v>99.070868634042696</v>
      </c>
      <c r="H302" s="4">
        <v>101.60132621979668</v>
      </c>
      <c r="I302" s="4">
        <v>104.43202484076318</v>
      </c>
    </row>
    <row r="303" spans="1:9" x14ac:dyDescent="0.2">
      <c r="A303" s="3" t="s">
        <v>306</v>
      </c>
      <c r="B303" s="4">
        <v>105.34061519018907</v>
      </c>
      <c r="C303" s="4">
        <v>109.73099362103017</v>
      </c>
      <c r="D303" s="4">
        <v>110.6787213880307</v>
      </c>
      <c r="E303" s="4">
        <v>106.53759340467828</v>
      </c>
      <c r="F303" s="4">
        <v>103.19519848236986</v>
      </c>
      <c r="G303" s="4">
        <v>104.3150752984988</v>
      </c>
      <c r="H303" s="4">
        <v>107.63693080355701</v>
      </c>
      <c r="I303" s="4">
        <v>105.46341623143786</v>
      </c>
    </row>
    <row r="304" spans="1:9" x14ac:dyDescent="0.2">
      <c r="A304" s="3" t="s">
        <v>307</v>
      </c>
      <c r="B304" s="4">
        <v>99.15802783659673</v>
      </c>
      <c r="C304" s="4">
        <v>98.925683494005696</v>
      </c>
      <c r="D304" s="4">
        <v>100.72977489138731</v>
      </c>
      <c r="E304" s="4">
        <v>102.82751103717396</v>
      </c>
      <c r="F304" s="4">
        <v>95.378116339520872</v>
      </c>
      <c r="G304" s="4">
        <v>102.02423869363339</v>
      </c>
      <c r="H304" s="4">
        <v>103.67662493006632</v>
      </c>
      <c r="I304" s="4">
        <v>105.1816352452249</v>
      </c>
    </row>
    <row r="305" spans="1:9" x14ac:dyDescent="0.2">
      <c r="A305" s="3" t="s">
        <v>308</v>
      </c>
      <c r="B305" s="4">
        <v>106.51990463523188</v>
      </c>
      <c r="C305" s="4">
        <v>106.1371093895805</v>
      </c>
      <c r="D305" s="4">
        <v>112.82239698987715</v>
      </c>
      <c r="E305" s="4">
        <v>109.64859962081124</v>
      </c>
      <c r="F305" s="4">
        <v>102.21049101961155</v>
      </c>
      <c r="G305" s="4">
        <v>106.4752893047701</v>
      </c>
      <c r="H305" s="4">
        <v>99.594713518850384</v>
      </c>
      <c r="I305" s="4">
        <v>107.84634620355116</v>
      </c>
    </row>
    <row r="306" spans="1:9" x14ac:dyDescent="0.2">
      <c r="A306" s="3" t="s">
        <v>309</v>
      </c>
      <c r="B306" s="4">
        <v>103.08460654742255</v>
      </c>
      <c r="C306" s="4">
        <v>92.352535977387035</v>
      </c>
      <c r="D306" s="4">
        <v>78.437947515674267</v>
      </c>
      <c r="E306" s="4">
        <v>106.01041946876582</v>
      </c>
      <c r="F306" s="4">
        <v>88.30729636858139</v>
      </c>
      <c r="G306" s="4">
        <v>98.888907445537114</v>
      </c>
      <c r="H306" s="4">
        <v>97.808877276443411</v>
      </c>
      <c r="I306" s="4">
        <v>107.08133284557309</v>
      </c>
    </row>
    <row r="307" spans="1:9" x14ac:dyDescent="0.2">
      <c r="A307" s="3" t="s">
        <v>310</v>
      </c>
      <c r="B307" s="4">
        <v>99.520988893899954</v>
      </c>
      <c r="C307" s="4">
        <v>99.967085059670993</v>
      </c>
      <c r="D307" s="4">
        <v>103.76284831364498</v>
      </c>
      <c r="E307" s="4">
        <v>115.41936835813904</v>
      </c>
      <c r="F307" s="4">
        <v>98.257801775156409</v>
      </c>
      <c r="G307" s="4">
        <v>100.63853425809084</v>
      </c>
      <c r="H307" s="4">
        <v>105.29074614916493</v>
      </c>
      <c r="I307" s="4">
        <v>110.07977446341999</v>
      </c>
    </row>
    <row r="308" spans="1:9" x14ac:dyDescent="0.2">
      <c r="A308" s="3" t="s">
        <v>311</v>
      </c>
      <c r="B308" s="4">
        <v>104.69410052879746</v>
      </c>
      <c r="C308" s="4">
        <v>103.13234859975766</v>
      </c>
      <c r="D308" s="4">
        <v>108.97064619918608</v>
      </c>
      <c r="E308" s="4">
        <v>128.47847823430646</v>
      </c>
      <c r="F308" s="4">
        <v>107.99737480905749</v>
      </c>
      <c r="G308" s="4">
        <v>100.09731636407422</v>
      </c>
      <c r="H308" s="4">
        <v>106.8459936459864</v>
      </c>
      <c r="I308" s="4">
        <v>109.09398543837443</v>
      </c>
    </row>
    <row r="309" spans="1:9" x14ac:dyDescent="0.2">
      <c r="A309" s="3" t="s">
        <v>312</v>
      </c>
      <c r="B309" s="4">
        <v>100.06726361650784</v>
      </c>
      <c r="C309" s="4">
        <v>98.515095063098229</v>
      </c>
      <c r="D309" s="4">
        <v>100.80911807246895</v>
      </c>
      <c r="E309" s="4">
        <v>112.94332917672504</v>
      </c>
      <c r="F309" s="4">
        <v>103.92087743281546</v>
      </c>
      <c r="G309" s="4">
        <v>104.65567741971422</v>
      </c>
      <c r="H309" s="4">
        <v>101.72888595139717</v>
      </c>
      <c r="I309" s="4">
        <v>108.7345831896599</v>
      </c>
    </row>
    <row r="310" spans="1:9" x14ac:dyDescent="0.2">
      <c r="A310" s="3" t="s">
        <v>313</v>
      </c>
      <c r="B310" s="4">
        <v>104.04871519666408</v>
      </c>
      <c r="C310" s="4">
        <v>112.02288256793263</v>
      </c>
      <c r="D310" s="4">
        <v>105.42912219893859</v>
      </c>
      <c r="E310" s="4">
        <v>113.02343861751258</v>
      </c>
      <c r="F310" s="4">
        <v>110.46753725976193</v>
      </c>
      <c r="G310" s="4">
        <v>110.85232248236633</v>
      </c>
      <c r="H310" s="4">
        <v>114.8829034526001</v>
      </c>
      <c r="I310" s="4">
        <v>105.80144000141043</v>
      </c>
    </row>
    <row r="311" spans="1:9" x14ac:dyDescent="0.2">
      <c r="A311" s="3" t="s">
        <v>314</v>
      </c>
      <c r="B311" s="4">
        <v>98.492494899308653</v>
      </c>
      <c r="C311" s="4">
        <v>104.78763251685545</v>
      </c>
      <c r="D311" s="4">
        <v>111.07253978181106</v>
      </c>
      <c r="E311" s="4">
        <v>113.08507311149421</v>
      </c>
      <c r="F311" s="4">
        <v>102.32394029143536</v>
      </c>
      <c r="G311" s="4">
        <v>100.16983540020441</v>
      </c>
      <c r="H311" s="4">
        <v>103.54382495596637</v>
      </c>
      <c r="I311" s="4">
        <v>109.32575340637021</v>
      </c>
    </row>
    <row r="312" spans="1:9" x14ac:dyDescent="0.2">
      <c r="A312" s="3" t="s">
        <v>315</v>
      </c>
      <c r="B312" s="4">
        <v>97.0395450420922</v>
      </c>
      <c r="C312" s="4">
        <v>98.166216430955032</v>
      </c>
      <c r="D312" s="4">
        <v>96.713921144579345</v>
      </c>
      <c r="E312" s="4">
        <v>95.723110268366085</v>
      </c>
      <c r="F312" s="4">
        <v>93.775830591603466</v>
      </c>
      <c r="G312" s="4">
        <v>99.177696014711017</v>
      </c>
      <c r="H312" s="4">
        <v>94.677983950261307</v>
      </c>
      <c r="I312" s="4">
        <v>105.42462661849021</v>
      </c>
    </row>
    <row r="313" spans="1:9" x14ac:dyDescent="0.2">
      <c r="A313" s="3" t="s">
        <v>316</v>
      </c>
      <c r="B313" s="4">
        <v>102.17213417625921</v>
      </c>
      <c r="C313" s="4">
        <v>111.88486072960886</v>
      </c>
      <c r="D313" s="4">
        <v>43.130990486824381</v>
      </c>
      <c r="E313" s="4">
        <v>111.77178427819369</v>
      </c>
      <c r="F313" s="4">
        <v>100.10578806043372</v>
      </c>
      <c r="G313" s="4">
        <v>103.91640741756993</v>
      </c>
      <c r="H313" s="4">
        <v>93.272735375870013</v>
      </c>
      <c r="I313" s="4">
        <v>109.96855270664589</v>
      </c>
    </row>
    <row r="314" spans="1:9" x14ac:dyDescent="0.2">
      <c r="A314" s="3" t="s">
        <v>317</v>
      </c>
      <c r="B314" s="4">
        <v>97.500872302242598</v>
      </c>
      <c r="C314" s="4">
        <v>108.90671498715632</v>
      </c>
      <c r="D314" s="4">
        <v>108.62802791724258</v>
      </c>
      <c r="E314" s="4">
        <v>94.145399455893227</v>
      </c>
      <c r="F314" s="4">
        <v>103.34310615114337</v>
      </c>
      <c r="G314" s="4">
        <v>105.15490427022955</v>
      </c>
      <c r="H314" s="4">
        <v>103.6962495041587</v>
      </c>
      <c r="I314" s="4">
        <v>101.649224572145</v>
      </c>
    </row>
    <row r="315" spans="1:9" x14ac:dyDescent="0.2">
      <c r="A315" s="3" t="s">
        <v>318</v>
      </c>
      <c r="B315" s="4">
        <v>92.2325567193014</v>
      </c>
      <c r="C315" s="4">
        <v>92.078726930149145</v>
      </c>
      <c r="D315" s="4">
        <v>92.271649662736948</v>
      </c>
      <c r="E315" s="4">
        <v>97.425170525242933</v>
      </c>
      <c r="F315" s="4">
        <v>96.714104388581575</v>
      </c>
      <c r="G315" s="4">
        <v>100.71800373648161</v>
      </c>
      <c r="H315" s="4">
        <v>105.2505632244998</v>
      </c>
      <c r="I315" s="4">
        <v>104.02265917909584</v>
      </c>
    </row>
    <row r="316" spans="1:9" x14ac:dyDescent="0.2">
      <c r="A316" s="3" t="s">
        <v>319</v>
      </c>
      <c r="B316" s="4">
        <v>98.773069139456936</v>
      </c>
      <c r="C316" s="4">
        <v>101.19138510819508</v>
      </c>
      <c r="D316" s="4">
        <v>97.700307977360609</v>
      </c>
      <c r="E316" s="4">
        <v>109.00562815596018</v>
      </c>
      <c r="F316" s="4">
        <v>99.711400952061595</v>
      </c>
      <c r="G316" s="4">
        <v>101.21707752410862</v>
      </c>
      <c r="H316" s="4">
        <v>96.665745835562021</v>
      </c>
      <c r="I316" s="4">
        <v>108.32383776255759</v>
      </c>
    </row>
    <row r="317" spans="1:9" x14ac:dyDescent="0.2">
      <c r="A317" s="3" t="s">
        <v>320</v>
      </c>
      <c r="B317" s="4">
        <v>106.5905021757944</v>
      </c>
      <c r="C317" s="4">
        <v>114.84506594628954</v>
      </c>
      <c r="D317" s="4">
        <v>122.16640393460378</v>
      </c>
      <c r="E317" s="4">
        <v>61.672422900985858</v>
      </c>
      <c r="F317" s="4">
        <v>106.85803904017635</v>
      </c>
      <c r="G317" s="4">
        <v>115.84020131080599</v>
      </c>
      <c r="H317" s="4">
        <v>115.83847248318602</v>
      </c>
      <c r="I317" s="4">
        <v>84.350784041348732</v>
      </c>
    </row>
    <row r="318" spans="1:9" x14ac:dyDescent="0.2">
      <c r="A318" s="3" t="s">
        <v>321</v>
      </c>
      <c r="B318" s="4">
        <v>104.92507574708134</v>
      </c>
      <c r="C318" s="4">
        <v>104.58807121842959</v>
      </c>
      <c r="D318" s="4">
        <v>102.52581599041741</v>
      </c>
      <c r="E318" s="4">
        <v>123.54636792939309</v>
      </c>
      <c r="F318" s="4">
        <v>86.63817933263978</v>
      </c>
      <c r="G318" s="4">
        <v>101.65098497362193</v>
      </c>
      <c r="H318" s="4">
        <v>105.11903112585657</v>
      </c>
      <c r="I318" s="4">
        <v>113.12442494181587</v>
      </c>
    </row>
    <row r="319" spans="1:9" x14ac:dyDescent="0.2">
      <c r="A319" s="3" t="s">
        <v>322</v>
      </c>
      <c r="B319" s="4">
        <v>101.80141089028993</v>
      </c>
      <c r="C319" s="4">
        <v>99.31014357021904</v>
      </c>
      <c r="D319" s="4">
        <v>100.50617138106628</v>
      </c>
      <c r="E319" s="4">
        <v>105.68693693054882</v>
      </c>
      <c r="F319" s="4">
        <v>98.808060138653644</v>
      </c>
      <c r="G319" s="4">
        <v>104.58102667571193</v>
      </c>
      <c r="H319" s="4">
        <v>101.9594746969827</v>
      </c>
      <c r="I319" s="4">
        <v>105.87476815346004</v>
      </c>
    </row>
    <row r="320" spans="1:9" x14ac:dyDescent="0.2">
      <c r="A320" s="3" t="s">
        <v>323</v>
      </c>
      <c r="B320" s="4">
        <v>110.75078403046344</v>
      </c>
      <c r="C320" s="4">
        <v>104.14388918862969</v>
      </c>
      <c r="D320" s="4">
        <v>105.05758476856828</v>
      </c>
      <c r="E320" s="4">
        <v>120.6070698043597</v>
      </c>
      <c r="F320" s="4">
        <v>100.11950923832205</v>
      </c>
      <c r="G320" s="4">
        <v>106.09270424175836</v>
      </c>
      <c r="H320" s="4">
        <v>106.8165567848478</v>
      </c>
      <c r="I320" s="4">
        <v>109.45338768708895</v>
      </c>
    </row>
    <row r="321" spans="1:9" x14ac:dyDescent="0.2">
      <c r="A321" s="3" t="s">
        <v>324</v>
      </c>
      <c r="B321" s="4">
        <v>87.537603084295966</v>
      </c>
      <c r="C321" s="4">
        <v>93.466209620666945</v>
      </c>
      <c r="D321" s="4">
        <v>96.855695766340276</v>
      </c>
      <c r="E321" s="4">
        <v>96.870460079408417</v>
      </c>
      <c r="F321" s="4">
        <v>102.44840574728313</v>
      </c>
      <c r="G321" s="4">
        <v>102.72946440844083</v>
      </c>
      <c r="H321" s="4">
        <v>103.04815545881745</v>
      </c>
      <c r="I321" s="4">
        <v>103.21916005375122</v>
      </c>
    </row>
    <row r="322" spans="1:9" x14ac:dyDescent="0.2">
      <c r="A322" s="3" t="s">
        <v>325</v>
      </c>
      <c r="B322" s="4">
        <v>101.88504528880922</v>
      </c>
      <c r="C322" s="4">
        <v>103.53817166466142</v>
      </c>
      <c r="D322" s="4">
        <v>106.06710799686276</v>
      </c>
      <c r="E322" s="4">
        <v>100.33621508714373</v>
      </c>
      <c r="F322" s="4">
        <v>104.03978550419413</v>
      </c>
      <c r="G322" s="4">
        <v>99.99315304388368</v>
      </c>
      <c r="H322" s="4">
        <v>104.40741407986502</v>
      </c>
      <c r="I322" s="4">
        <v>103.78438012813156</v>
      </c>
    </row>
    <row r="323" spans="1:9" x14ac:dyDescent="0.2">
      <c r="A323" s="3" t="s">
        <v>326</v>
      </c>
      <c r="B323" s="4">
        <v>102.15112767229945</v>
      </c>
      <c r="C323" s="4">
        <v>103.85416903135003</v>
      </c>
      <c r="D323" s="4">
        <v>107.99681812638649</v>
      </c>
      <c r="E323" s="4">
        <v>104.2476348975153</v>
      </c>
      <c r="F323" s="4">
        <v>106.04456838231383</v>
      </c>
      <c r="G323" s="4">
        <v>98.294284233107291</v>
      </c>
      <c r="H323" s="4">
        <v>102.15390636602297</v>
      </c>
      <c r="I323" s="4">
        <v>105.28609228653426</v>
      </c>
    </row>
    <row r="324" spans="1:9" x14ac:dyDescent="0.2">
      <c r="A324" s="3" t="s">
        <v>327</v>
      </c>
      <c r="B324" s="4">
        <v>99.465994794308557</v>
      </c>
      <c r="C324" s="4">
        <v>106.09605054648974</v>
      </c>
      <c r="D324" s="4">
        <v>99.925523555877831</v>
      </c>
      <c r="E324" s="4">
        <v>123.70611239271012</v>
      </c>
      <c r="F324" s="4">
        <v>102.04541351056238</v>
      </c>
      <c r="G324" s="4">
        <v>99.075534305542845</v>
      </c>
      <c r="H324" s="4">
        <v>100.8114371125782</v>
      </c>
      <c r="I324" s="4">
        <v>111.83571116428237</v>
      </c>
    </row>
    <row r="325" spans="1:9" x14ac:dyDescent="0.2">
      <c r="A325" s="3" t="s">
        <v>328</v>
      </c>
      <c r="B325" s="4">
        <v>101.13048287527486</v>
      </c>
      <c r="C325" s="4">
        <v>99.172036552550168</v>
      </c>
      <c r="D325" s="4">
        <v>99.334056205996433</v>
      </c>
      <c r="E325" s="4">
        <v>106.81712900851683</v>
      </c>
      <c r="F325" s="4">
        <v>103.20554156026904</v>
      </c>
      <c r="G325" s="4">
        <v>93.509388205871886</v>
      </c>
      <c r="H325" s="4">
        <v>100.70840809859318</v>
      </c>
      <c r="I325" s="4">
        <v>107.16861624883234</v>
      </c>
    </row>
    <row r="326" spans="1:9" x14ac:dyDescent="0.2">
      <c r="A326" s="3" t="s">
        <v>329</v>
      </c>
      <c r="B326" s="4">
        <v>100.95725803058669</v>
      </c>
      <c r="C326" s="4">
        <v>102.44126126535153</v>
      </c>
      <c r="D326" s="4">
        <v>105.94896247872865</v>
      </c>
      <c r="E326" s="4">
        <v>116.60772149828944</v>
      </c>
      <c r="F326" s="4">
        <v>104.35094914381359</v>
      </c>
      <c r="G326" s="4">
        <v>103.54945175444223</v>
      </c>
      <c r="H326" s="4">
        <v>119.33370893730853</v>
      </c>
      <c r="I326" s="4">
        <v>107.51926571766441</v>
      </c>
    </row>
    <row r="327" spans="1:9" x14ac:dyDescent="0.2">
      <c r="A327" s="3" t="s">
        <v>330</v>
      </c>
      <c r="B327" s="4">
        <v>102.74631195115921</v>
      </c>
      <c r="C327" s="4">
        <v>101.29713286872035</v>
      </c>
      <c r="D327" s="4">
        <v>106.03560252536033</v>
      </c>
      <c r="E327" s="4">
        <v>109.3917445875191</v>
      </c>
      <c r="F327" s="4">
        <v>96.68743321947133</v>
      </c>
      <c r="G327" s="4">
        <v>102.49841825017525</v>
      </c>
      <c r="H327" s="4">
        <v>108.03040040438657</v>
      </c>
      <c r="I327" s="4">
        <v>108.25626836367015</v>
      </c>
    </row>
    <row r="328" spans="1:9" x14ac:dyDescent="0.2">
      <c r="A328" s="3" t="s">
        <v>331</v>
      </c>
      <c r="B328" s="4">
        <v>101.6547599580462</v>
      </c>
      <c r="C328" s="4">
        <v>99.153373442054374</v>
      </c>
      <c r="D328" s="4">
        <v>102.56188107272726</v>
      </c>
      <c r="E328" s="4">
        <v>102.74364519393251</v>
      </c>
      <c r="F328" s="4">
        <v>102.83870265127089</v>
      </c>
      <c r="G328" s="4">
        <v>102.92937896466121</v>
      </c>
      <c r="H328" s="4">
        <v>99.565276657711806</v>
      </c>
      <c r="I328" s="4">
        <v>105.16109797386979</v>
      </c>
    </row>
    <row r="329" spans="1:9" x14ac:dyDescent="0.2">
      <c r="A329" s="3" t="s">
        <v>332</v>
      </c>
      <c r="B329" s="4">
        <v>100.65266372317021</v>
      </c>
      <c r="C329" s="4">
        <v>104.17016639803865</v>
      </c>
      <c r="D329" s="4">
        <v>111.67114374035721</v>
      </c>
      <c r="E329" s="4">
        <v>115.81595530637181</v>
      </c>
      <c r="F329" s="4">
        <v>101.84830444230275</v>
      </c>
      <c r="G329" s="4">
        <v>101.81887072586471</v>
      </c>
      <c r="H329" s="4">
        <v>105.53161293937805</v>
      </c>
      <c r="I329" s="4">
        <v>109.90759760058526</v>
      </c>
    </row>
    <row r="330" spans="1:9" x14ac:dyDescent="0.2">
      <c r="A330" s="3" t="s">
        <v>333</v>
      </c>
      <c r="B330" s="4">
        <v>102.2736656120647</v>
      </c>
      <c r="C330" s="4">
        <v>104.87117205057774</v>
      </c>
      <c r="D330" s="4">
        <v>106.97289030255757</v>
      </c>
      <c r="E330" s="4">
        <v>114.51688981783627</v>
      </c>
      <c r="F330" s="4">
        <v>102.26170756351148</v>
      </c>
      <c r="G330" s="4">
        <v>107.23259933620544</v>
      </c>
      <c r="H330" s="4">
        <v>107.19747124938372</v>
      </c>
      <c r="I330" s="4">
        <v>108.67187135953804</v>
      </c>
    </row>
    <row r="331" spans="1:9" x14ac:dyDescent="0.2">
      <c r="A331" s="3" t="s">
        <v>334</v>
      </c>
      <c r="B331" s="4">
        <v>98.725407586477729</v>
      </c>
      <c r="C331" s="4">
        <v>100.70614423530444</v>
      </c>
      <c r="D331" s="4">
        <v>103.79891339595481</v>
      </c>
      <c r="E331" s="4">
        <v>66.034367523678398</v>
      </c>
      <c r="F331" s="4">
        <v>99.555494415737385</v>
      </c>
      <c r="G331" s="4">
        <v>102.7987401626572</v>
      </c>
      <c r="H331" s="4">
        <v>100.05589101002141</v>
      </c>
      <c r="I331" s="4">
        <v>103.86211556065872</v>
      </c>
    </row>
    <row r="332" spans="1:9" x14ac:dyDescent="0.2">
      <c r="A332" s="3" t="s">
        <v>335</v>
      </c>
      <c r="B332" s="4">
        <v>97.093915965266248</v>
      </c>
      <c r="C332" s="4">
        <v>99.242956372434193</v>
      </c>
      <c r="D332" s="4">
        <v>101.33566827419263</v>
      </c>
      <c r="E332" s="4">
        <v>112.80355277132263</v>
      </c>
      <c r="F332" s="4">
        <v>100.40380939279562</v>
      </c>
      <c r="G332" s="4">
        <v>102.03357003663369</v>
      </c>
      <c r="H332" s="4">
        <v>101.55226478456572</v>
      </c>
      <c r="I332" s="4">
        <v>109.94114788177296</v>
      </c>
    </row>
    <row r="333" spans="1:9" x14ac:dyDescent="0.2">
      <c r="A333" s="3" t="s">
        <v>336</v>
      </c>
      <c r="B333" s="4">
        <v>107.39575149425184</v>
      </c>
      <c r="C333" s="4">
        <v>112.29892624458016</v>
      </c>
      <c r="D333" s="4">
        <v>116.90105200976031</v>
      </c>
      <c r="E333" s="4">
        <v>123.36381026165853</v>
      </c>
      <c r="F333" s="4">
        <v>110.59644791046144</v>
      </c>
      <c r="G333" s="4">
        <v>104.21540832826659</v>
      </c>
      <c r="H333" s="4">
        <v>105.24545322968382</v>
      </c>
      <c r="I333" s="4">
        <v>108.78824019838108</v>
      </c>
    </row>
    <row r="334" spans="1:9" x14ac:dyDescent="0.2">
      <c r="A334" s="3" t="s">
        <v>337</v>
      </c>
      <c r="B334" s="4">
        <v>104.57387779565796</v>
      </c>
      <c r="C334" s="4">
        <v>103.74157226850696</v>
      </c>
      <c r="D334" s="4">
        <v>105.47638040619222</v>
      </c>
      <c r="E334" s="4">
        <v>110.30203865247832</v>
      </c>
      <c r="F334" s="4">
        <v>100.1546852038025</v>
      </c>
      <c r="G334" s="4">
        <v>102.08162910193144</v>
      </c>
      <c r="H334" s="4">
        <v>109.08816933129202</v>
      </c>
      <c r="I334" s="4">
        <v>108.32276484300903</v>
      </c>
    </row>
    <row r="335" spans="1:9" x14ac:dyDescent="0.2">
      <c r="A335" s="3" t="s">
        <v>338</v>
      </c>
      <c r="B335" s="4">
        <v>98.47976727496949</v>
      </c>
      <c r="C335" s="4">
        <v>102.78894736663504</v>
      </c>
      <c r="D335" s="4">
        <v>99.222254450835919</v>
      </c>
      <c r="E335" s="4">
        <v>98.953707801735902</v>
      </c>
      <c r="F335" s="4">
        <v>100.69728051999417</v>
      </c>
      <c r="G335" s="4">
        <v>101.27306558211033</v>
      </c>
      <c r="H335" s="4">
        <v>102.55802420680043</v>
      </c>
      <c r="I335" s="4">
        <v>104.67333777918577</v>
      </c>
    </row>
    <row r="336" spans="1:9" x14ac:dyDescent="0.2">
      <c r="A336" s="3" t="s">
        <v>339</v>
      </c>
      <c r="B336" s="4">
        <v>104.02070652471774</v>
      </c>
      <c r="C336" s="4">
        <v>107.00324623731584</v>
      </c>
      <c r="D336" s="4">
        <v>118.61810020664265</v>
      </c>
      <c r="E336" s="4">
        <v>110.65288115668133</v>
      </c>
      <c r="F336" s="4">
        <v>102.79513094571627</v>
      </c>
      <c r="G336" s="4">
        <v>104.25165086289647</v>
      </c>
      <c r="H336" s="4">
        <v>111.00441738728013</v>
      </c>
      <c r="I336" s="4">
        <v>107.84066536780226</v>
      </c>
    </row>
    <row r="337" spans="1:9" x14ac:dyDescent="0.2">
      <c r="A337" s="3" t="s">
        <v>340</v>
      </c>
      <c r="B337" s="4">
        <v>105.09005804585554</v>
      </c>
      <c r="C337" s="4">
        <v>105.70412522607806</v>
      </c>
      <c r="D337" s="4">
        <v>98.706523773805188</v>
      </c>
      <c r="E337" s="4">
        <v>114.82032662070019</v>
      </c>
      <c r="F337" s="4">
        <v>97.638761116222014</v>
      </c>
      <c r="G337" s="4">
        <v>97.274585106487535</v>
      </c>
      <c r="H337" s="4">
        <v>94.070395911844201</v>
      </c>
      <c r="I337" s="4">
        <v>112.53397839035631</v>
      </c>
    </row>
    <row r="338" spans="1:9" x14ac:dyDescent="0.2">
      <c r="A338" s="3" t="s">
        <v>341</v>
      </c>
      <c r="B338" s="4">
        <v>104.46534419186591</v>
      </c>
      <c r="C338" s="4">
        <v>100.3854623050555</v>
      </c>
      <c r="D338" s="4">
        <v>106.26401719375293</v>
      </c>
      <c r="E338" s="4">
        <v>110.40634318075489</v>
      </c>
      <c r="F338" s="4">
        <v>98.060998428648688</v>
      </c>
      <c r="G338" s="4">
        <v>104.12480199169185</v>
      </c>
      <c r="H338" s="4">
        <v>105.9455225194715</v>
      </c>
      <c r="I338" s="4">
        <v>108.67741273281628</v>
      </c>
    </row>
    <row r="339" spans="1:9" x14ac:dyDescent="0.2">
      <c r="A339" s="3" t="s">
        <v>342</v>
      </c>
      <c r="B339" s="4">
        <v>104.97640357336664</v>
      </c>
      <c r="C339" s="4">
        <v>105.35325874875714</v>
      </c>
      <c r="D339" s="4">
        <v>106.06740707324384</v>
      </c>
      <c r="E339" s="4">
        <v>101.60147228121572</v>
      </c>
      <c r="F339" s="4">
        <v>106.67216925030164</v>
      </c>
      <c r="G339" s="4">
        <v>104.68833712021521</v>
      </c>
      <c r="H339" s="4">
        <v>101.59642007627359</v>
      </c>
      <c r="I339" s="4">
        <v>103.87238419633627</v>
      </c>
    </row>
    <row r="340" spans="1:9" x14ac:dyDescent="0.2">
      <c r="A340" s="3" t="s">
        <v>343</v>
      </c>
      <c r="B340" s="4">
        <v>99.745882968907424</v>
      </c>
      <c r="C340" s="4">
        <v>104.73678236589407</v>
      </c>
      <c r="D340" s="4">
        <v>118.93709310560475</v>
      </c>
      <c r="E340" s="4">
        <v>108.08319686914025</v>
      </c>
      <c r="F340" s="4">
        <v>103.23965043088693</v>
      </c>
      <c r="G340" s="4">
        <v>106.08189886170625</v>
      </c>
      <c r="H340" s="4">
        <v>117.78027051325415</v>
      </c>
      <c r="I340" s="4">
        <v>105.83468824107986</v>
      </c>
    </row>
    <row r="341" spans="1:9" x14ac:dyDescent="0.2">
      <c r="A341" s="3" t="s">
        <v>344</v>
      </c>
      <c r="B341" s="4">
        <v>107.61631978582929</v>
      </c>
      <c r="C341" s="4">
        <v>106.07341490545051</v>
      </c>
      <c r="D341" s="4">
        <v>109.18221149166536</v>
      </c>
      <c r="E341" s="4">
        <v>114.77291002360606</v>
      </c>
      <c r="F341" s="4">
        <v>105.86231539339386</v>
      </c>
      <c r="G341" s="4">
        <v>98.452845322113077</v>
      </c>
      <c r="H341" s="4">
        <v>105.02061345778122</v>
      </c>
      <c r="I341" s="4">
        <v>110.10154566532361</v>
      </c>
    </row>
    <row r="342" spans="1:9" x14ac:dyDescent="0.2">
      <c r="A342" s="3" t="s">
        <v>345</v>
      </c>
      <c r="B342" s="4">
        <v>105.06806040601897</v>
      </c>
      <c r="C342" s="4">
        <v>97.238538305185912</v>
      </c>
      <c r="D342" s="4">
        <v>105.58052846206098</v>
      </c>
      <c r="E342" s="4">
        <v>113.4624986825054</v>
      </c>
      <c r="F342" s="4">
        <v>107.82771181364583</v>
      </c>
      <c r="G342" s="4">
        <v>103.41460880067611</v>
      </c>
      <c r="H342" s="4">
        <v>104.84919323208628</v>
      </c>
      <c r="I342" s="4">
        <v>108.99643339943763</v>
      </c>
    </row>
    <row r="343" spans="1:9" x14ac:dyDescent="0.2">
      <c r="A343" s="3" t="s">
        <v>346</v>
      </c>
      <c r="B343" s="4">
        <v>95.862048134418941</v>
      </c>
      <c r="C343" s="4">
        <v>101.98270099321674</v>
      </c>
      <c r="D343" s="4">
        <v>103.01990761806223</v>
      </c>
      <c r="E343" s="4">
        <v>107.00482875291435</v>
      </c>
      <c r="F343" s="4">
        <v>105.56248155058221</v>
      </c>
      <c r="G343" s="4">
        <v>106.42863258976867</v>
      </c>
      <c r="H343" s="4">
        <v>110.03989307952193</v>
      </c>
      <c r="I343" s="4">
        <v>105.67966407558644</v>
      </c>
    </row>
    <row r="344" spans="1:9" x14ac:dyDescent="0.2">
      <c r="A344" s="3" t="s">
        <v>347</v>
      </c>
      <c r="B344" s="4">
        <v>106.43558034919174</v>
      </c>
      <c r="C344" s="4">
        <v>107.46592285688101</v>
      </c>
      <c r="D344" s="4">
        <v>101.31042271657576</v>
      </c>
      <c r="E344" s="4">
        <v>106.19412560158041</v>
      </c>
      <c r="F344" s="4">
        <v>100.59181433365718</v>
      </c>
      <c r="G344" s="4">
        <v>101.2917282681109</v>
      </c>
      <c r="H344" s="4">
        <v>104.76578879219365</v>
      </c>
      <c r="I344" s="4">
        <v>106.43954311572573</v>
      </c>
    </row>
    <row r="345" spans="1:9" x14ac:dyDescent="0.2">
      <c r="A345" s="3" t="s">
        <v>348</v>
      </c>
      <c r="B345" s="4">
        <v>99.656641006225399</v>
      </c>
      <c r="C345" s="4">
        <v>93.770932375067389</v>
      </c>
      <c r="D345" s="4">
        <v>100.10584896742705</v>
      </c>
      <c r="E345" s="4">
        <v>105.3235182765026</v>
      </c>
      <c r="F345" s="4">
        <v>103.30183677388108</v>
      </c>
      <c r="G345" s="4">
        <v>99.780050702064486</v>
      </c>
      <c r="H345" s="4">
        <v>99.266001902802941</v>
      </c>
      <c r="I345" s="4">
        <v>106.61924424008301</v>
      </c>
    </row>
    <row r="346" spans="1:9" x14ac:dyDescent="0.2">
      <c r="A346" s="3" t="s">
        <v>349</v>
      </c>
      <c r="B346" s="4">
        <v>106.92686097220823</v>
      </c>
      <c r="C346" s="4">
        <v>101.72141744627564</v>
      </c>
      <c r="D346" s="4">
        <v>110.07063120963625</v>
      </c>
      <c r="E346" s="4">
        <v>103.11105745956168</v>
      </c>
      <c r="F346" s="4">
        <v>97.083917266362306</v>
      </c>
      <c r="G346" s="4">
        <v>104.69766846321551</v>
      </c>
      <c r="H346" s="4">
        <v>108.34727356405378</v>
      </c>
      <c r="I346" s="4">
        <v>105.12515774899833</v>
      </c>
    </row>
    <row r="347" spans="1:9" x14ac:dyDescent="0.2">
      <c r="A347" s="3" t="s">
        <v>350</v>
      </c>
      <c r="B347" s="4">
        <v>99.770295478714289</v>
      </c>
      <c r="C347" s="4">
        <v>109.6345762964923</v>
      </c>
      <c r="D347" s="4">
        <v>101.96680721461486</v>
      </c>
      <c r="E347" s="4">
        <v>94.968083441975935</v>
      </c>
      <c r="F347" s="4">
        <v>99.913162352010588</v>
      </c>
      <c r="G347" s="4">
        <v>99.621417871059606</v>
      </c>
      <c r="H347" s="4">
        <v>101.6945429467355</v>
      </c>
      <c r="I347" s="4">
        <v>105.29972455551682</v>
      </c>
    </row>
    <row r="348" spans="1:9" x14ac:dyDescent="0.2">
      <c r="A348" s="3" t="s">
        <v>351</v>
      </c>
      <c r="B348" s="4">
        <v>97.456877022569486</v>
      </c>
      <c r="C348" s="4">
        <v>101.38174883525217</v>
      </c>
      <c r="D348" s="4">
        <v>101.05436063217587</v>
      </c>
      <c r="E348" s="4">
        <v>100.96648803953052</v>
      </c>
      <c r="F348" s="4">
        <v>99.47754114757528</v>
      </c>
      <c r="G348" s="4">
        <v>101.12376409410575</v>
      </c>
      <c r="H348" s="4">
        <v>100.42875791777672</v>
      </c>
      <c r="I348" s="4">
        <v>105.86963383562127</v>
      </c>
    </row>
    <row r="349" spans="1:9" x14ac:dyDescent="0.2">
      <c r="A349" s="3" t="s">
        <v>352</v>
      </c>
      <c r="B349" s="4">
        <v>98.237793236767331</v>
      </c>
      <c r="C349" s="4">
        <v>98.944346604501476</v>
      </c>
      <c r="D349" s="4">
        <v>106.90772349106314</v>
      </c>
      <c r="E349" s="4">
        <v>108.02319970656042</v>
      </c>
      <c r="F349" s="4">
        <v>102.91207043307054</v>
      </c>
      <c r="G349" s="4">
        <v>102.89205359266005</v>
      </c>
      <c r="H349" s="4">
        <v>100.72803267268557</v>
      </c>
      <c r="I349" s="4">
        <v>107.63583917216121</v>
      </c>
    </row>
    <row r="350" spans="1:9" x14ac:dyDescent="0.2">
      <c r="A350" s="3" t="s">
        <v>353</v>
      </c>
      <c r="B350" s="4">
        <v>108.6561417318372</v>
      </c>
      <c r="C350" s="4">
        <v>101.8056343783342</v>
      </c>
      <c r="D350" s="4">
        <v>114.18370509267586</v>
      </c>
      <c r="E350" s="4">
        <v>110.96105362658939</v>
      </c>
      <c r="F350" s="4">
        <v>106.89360059898981</v>
      </c>
      <c r="G350" s="4">
        <v>108.30175410778737</v>
      </c>
      <c r="H350" s="4">
        <v>99.072579491994077</v>
      </c>
      <c r="I350" s="4">
        <v>108.53887840086031</v>
      </c>
    </row>
    <row r="351" spans="1:9" x14ac:dyDescent="0.2">
      <c r="A351" s="3" t="s">
        <v>354</v>
      </c>
      <c r="B351" s="4">
        <v>102.85484555495128</v>
      </c>
      <c r="C351" s="4">
        <v>102.25965358334656</v>
      </c>
      <c r="D351" s="4">
        <v>113.48664653568463</v>
      </c>
      <c r="E351" s="4">
        <v>112.20796685098664</v>
      </c>
      <c r="F351" s="4">
        <v>105.72006915813922</v>
      </c>
      <c r="G351" s="4">
        <v>106.24952058436952</v>
      </c>
      <c r="H351" s="4">
        <v>107.53473090723764</v>
      </c>
      <c r="I351" s="4">
        <v>108.40034406890436</v>
      </c>
    </row>
    <row r="352" spans="1:9" x14ac:dyDescent="0.2">
      <c r="A352" s="3" t="s">
        <v>355</v>
      </c>
      <c r="B352" s="4">
        <v>99.896429580618999</v>
      </c>
      <c r="C352" s="4">
        <v>105.58670631767724</v>
      </c>
      <c r="D352" s="4">
        <v>106.36247179219802</v>
      </c>
      <c r="E352" s="4">
        <v>117.80248245854841</v>
      </c>
      <c r="F352" s="4">
        <v>98.278812976382298</v>
      </c>
      <c r="G352" s="4">
        <v>108.63246723628519</v>
      </c>
      <c r="H352" s="4">
        <v>102.46050605498107</v>
      </c>
      <c r="I352" s="4">
        <v>110.92166891050294</v>
      </c>
    </row>
    <row r="353" spans="1:9" x14ac:dyDescent="0.2">
      <c r="A353" s="3" t="s">
        <v>356</v>
      </c>
      <c r="B353" s="4">
        <v>99.792293118550859</v>
      </c>
      <c r="C353" s="4">
        <v>101.85205921974618</v>
      </c>
      <c r="D353" s="4">
        <v>100.35469803536495</v>
      </c>
      <c r="E353" s="4">
        <v>112.63981469642268</v>
      </c>
      <c r="F353" s="4">
        <v>100.77064830179378</v>
      </c>
      <c r="G353" s="4">
        <v>103.84385057868928</v>
      </c>
      <c r="H353" s="4">
        <v>104.66766592173174</v>
      </c>
      <c r="I353" s="4">
        <v>109.77171539309325</v>
      </c>
    </row>
    <row r="354" spans="1:9" x14ac:dyDescent="0.2">
      <c r="A354" s="3" t="s">
        <v>357</v>
      </c>
      <c r="B354" s="4">
        <v>97.2882284504892</v>
      </c>
      <c r="C354" s="4">
        <v>94.607039725278952</v>
      </c>
      <c r="D354" s="4">
        <v>101.03272158278997</v>
      </c>
      <c r="E354" s="4">
        <v>107.23645822472405</v>
      </c>
      <c r="F354" s="4">
        <v>97.129772129987074</v>
      </c>
      <c r="G354" s="4">
        <v>98.081746276012311</v>
      </c>
      <c r="H354" s="4">
        <v>101.30695760841091</v>
      </c>
      <c r="I354" s="4">
        <v>108.13386800252277</v>
      </c>
    </row>
    <row r="355" spans="1:9" x14ac:dyDescent="0.2">
      <c r="A355" s="3" t="s">
        <v>358</v>
      </c>
      <c r="B355" s="4">
        <v>115.4097327548987</v>
      </c>
      <c r="C355" s="4">
        <v>103.47642505277975</v>
      </c>
      <c r="D355" s="4">
        <v>108.31974920928637</v>
      </c>
      <c r="E355" s="4">
        <v>121.60011551080008</v>
      </c>
      <c r="F355" s="4">
        <v>101.72828418130666</v>
      </c>
      <c r="G355" s="4">
        <v>109.44339394862912</v>
      </c>
      <c r="H355" s="4">
        <v>115.17417315711029</v>
      </c>
      <c r="I355" s="4">
        <v>108.78269882510283</v>
      </c>
    </row>
    <row r="356" spans="1:9" x14ac:dyDescent="0.2">
      <c r="A356" s="3" t="s">
        <v>359</v>
      </c>
      <c r="B356" s="4">
        <v>109.71346909781157</v>
      </c>
      <c r="C356" s="4">
        <v>107.79505573085741</v>
      </c>
      <c r="D356" s="4">
        <v>117.20035398903337</v>
      </c>
      <c r="E356" s="4">
        <v>117.62232009152522</v>
      </c>
      <c r="F356" s="4">
        <v>110.03190816429469</v>
      </c>
      <c r="G356" s="4">
        <v>107.93479844465968</v>
      </c>
      <c r="H356" s="4">
        <v>101.96483655783214</v>
      </c>
      <c r="I356" s="4">
        <v>109.39779125898733</v>
      </c>
    </row>
    <row r="357" spans="1:9" x14ac:dyDescent="0.2">
      <c r="A357" s="3" t="s">
        <v>360</v>
      </c>
      <c r="B357" s="4">
        <v>92.011988427723963</v>
      </c>
      <c r="C357" s="4">
        <v>101.38793670972281</v>
      </c>
      <c r="D357" s="4">
        <v>107.66207249167319</v>
      </c>
      <c r="E357" s="4">
        <v>116.01508213308162</v>
      </c>
      <c r="F357" s="4">
        <v>102.8173569199748</v>
      </c>
      <c r="G357" s="4">
        <v>99.426863440291541</v>
      </c>
      <c r="H357" s="4">
        <v>109.41009900469803</v>
      </c>
      <c r="I357" s="4">
        <v>110.50606591463506</v>
      </c>
    </row>
    <row r="358" spans="1:9" x14ac:dyDescent="0.2">
      <c r="A358" s="3" t="s">
        <v>361</v>
      </c>
      <c r="B358" s="4">
        <v>93.618288871089902</v>
      </c>
      <c r="C358" s="4">
        <v>101.53105371921853</v>
      </c>
      <c r="D358" s="4">
        <v>102.11106754385422</v>
      </c>
      <c r="E358" s="4">
        <v>106.83310345484853</v>
      </c>
      <c r="F358" s="4">
        <v>94.277599612526402</v>
      </c>
      <c r="G358" s="4">
        <v>103.33995805667382</v>
      </c>
      <c r="H358" s="4">
        <v>100.19326302866811</v>
      </c>
      <c r="I358" s="4">
        <v>107.98497278519818</v>
      </c>
    </row>
    <row r="359" spans="1:9" x14ac:dyDescent="0.2">
      <c r="A359" s="3" t="s">
        <v>362</v>
      </c>
      <c r="B359" s="4">
        <v>113.23555959506383</v>
      </c>
      <c r="C359" s="4">
        <v>111.60881705296136</v>
      </c>
      <c r="D359" s="4">
        <v>116.26700439577407</v>
      </c>
      <c r="E359" s="4">
        <v>102.45549345712672</v>
      </c>
      <c r="F359" s="4">
        <v>109.94300426726076</v>
      </c>
      <c r="G359" s="4">
        <v>114.7166827372792</v>
      </c>
      <c r="H359" s="4">
        <v>115.31725301195723</v>
      </c>
      <c r="I359" s="4">
        <v>102.15521638432952</v>
      </c>
    </row>
    <row r="360" spans="1:9" x14ac:dyDescent="0.2">
      <c r="A360" s="3" t="s">
        <v>363</v>
      </c>
      <c r="B360" s="4">
        <v>99.644351533101926</v>
      </c>
      <c r="C360" s="4">
        <v>108.68130121904156</v>
      </c>
      <c r="D360" s="4">
        <v>118.76775119627918</v>
      </c>
      <c r="E360" s="4">
        <v>108.83229302676294</v>
      </c>
      <c r="F360" s="4">
        <v>107.60483177526285</v>
      </c>
      <c r="G360" s="4">
        <v>104.26071149655397</v>
      </c>
      <c r="H360" s="4">
        <v>107.09016135824838</v>
      </c>
      <c r="I360" s="4">
        <v>107.36964863915198</v>
      </c>
    </row>
    <row r="361" spans="1:9" x14ac:dyDescent="0.2">
      <c r="A361" s="3" t="s">
        <v>364</v>
      </c>
      <c r="B361" s="4">
        <v>102.01108431256776</v>
      </c>
      <c r="C361" s="4">
        <v>98.322399037479286</v>
      </c>
      <c r="D361" s="4">
        <v>102.63694978703587</v>
      </c>
      <c r="E361" s="4">
        <v>111.10802818916095</v>
      </c>
      <c r="F361" s="4">
        <v>104.43096265114431</v>
      </c>
      <c r="G361" s="4">
        <v>105.20754771375999</v>
      </c>
      <c r="H361" s="4">
        <v>103.70223479526139</v>
      </c>
      <c r="I361" s="4">
        <v>108.85473667771993</v>
      </c>
    </row>
    <row r="362" spans="1:9" x14ac:dyDescent="0.2">
      <c r="A362" s="3" t="s">
        <v>365</v>
      </c>
      <c r="B362" s="4">
        <v>101.08329705434519</v>
      </c>
      <c r="C362" s="4">
        <v>111.83401057864748</v>
      </c>
      <c r="D362" s="4">
        <v>99.387948038347957</v>
      </c>
      <c r="E362" s="4">
        <v>100.13234714551223</v>
      </c>
      <c r="F362" s="4">
        <v>106.02678760290701</v>
      </c>
      <c r="G362" s="4">
        <v>113.98730172785237</v>
      </c>
      <c r="H362" s="4">
        <v>122.3894858372576</v>
      </c>
      <c r="I362" s="4">
        <v>100.36535281545834</v>
      </c>
    </row>
    <row r="363" spans="1:9" x14ac:dyDescent="0.2">
      <c r="A363" s="3" t="s">
        <v>366</v>
      </c>
      <c r="B363" s="4">
        <v>112.15863298000322</v>
      </c>
      <c r="C363" s="4">
        <v>109.22398786558483</v>
      </c>
      <c r="D363" s="4">
        <v>103.42383653993245</v>
      </c>
      <c r="E363" s="4">
        <v>115.71090200369262</v>
      </c>
      <c r="F363" s="4">
        <v>100.99533713355515</v>
      </c>
      <c r="G363" s="4">
        <v>99.159516392545427</v>
      </c>
      <c r="H363" s="4">
        <v>107.09620696566429</v>
      </c>
      <c r="I363" s="4">
        <v>111.13230962036967</v>
      </c>
    </row>
    <row r="364" spans="1:9" x14ac:dyDescent="0.2">
      <c r="A364" s="3" t="s">
        <v>367</v>
      </c>
      <c r="B364" s="4">
        <v>82.73761692949175</v>
      </c>
      <c r="C364" s="4">
        <v>80.593857120156187</v>
      </c>
      <c r="D364" s="4">
        <v>89.503106354461067</v>
      </c>
      <c r="E364" s="4">
        <v>109.83740939015539</v>
      </c>
      <c r="F364" s="4">
        <v>91.615465893674042</v>
      </c>
      <c r="G364" s="4">
        <v>77.835373434530879</v>
      </c>
      <c r="H364" s="4">
        <v>80.083838755855737</v>
      </c>
      <c r="I364" s="4">
        <v>110.62797612675629</v>
      </c>
    </row>
    <row r="365" spans="1:9" x14ac:dyDescent="0.2">
      <c r="A365" s="3" t="s">
        <v>368</v>
      </c>
      <c r="B365" s="4">
        <v>102.75464194987416</v>
      </c>
      <c r="C365" s="4">
        <v>105.79744077855705</v>
      </c>
      <c r="D365" s="4">
        <v>100.798298547776</v>
      </c>
      <c r="E365" s="4">
        <v>107.23645822472405</v>
      </c>
      <c r="F365" s="4">
        <v>99.119873211302078</v>
      </c>
      <c r="G365" s="4">
        <v>101.16575513760704</v>
      </c>
      <c r="H365" s="4">
        <v>100.15892002400643</v>
      </c>
      <c r="I365" s="4">
        <v>108.0568532349411</v>
      </c>
    </row>
    <row r="366" spans="1:9" x14ac:dyDescent="0.2">
      <c r="A366" s="3" t="s">
        <v>369</v>
      </c>
      <c r="B366" s="4">
        <v>102.85834663894458</v>
      </c>
      <c r="C366" s="4">
        <v>104.02124809879459</v>
      </c>
      <c r="D366" s="4">
        <v>114.01042499941249</v>
      </c>
      <c r="E366" s="4">
        <v>117.20510197841894</v>
      </c>
      <c r="F366" s="4">
        <v>111.61439753150226</v>
      </c>
      <c r="G366" s="4">
        <v>105.87350428758432</v>
      </c>
      <c r="H366" s="4">
        <v>105.83310263352017</v>
      </c>
      <c r="I366" s="4">
        <v>109.18721907441424</v>
      </c>
    </row>
    <row r="367" spans="1:9" x14ac:dyDescent="0.2">
      <c r="A367" s="3" t="s">
        <v>370</v>
      </c>
      <c r="B367" s="4">
        <v>98.725407586477729</v>
      </c>
      <c r="C367" s="4">
        <v>99.160838686252688</v>
      </c>
      <c r="D367" s="4">
        <v>104.8231617335543</v>
      </c>
      <c r="E367" s="4">
        <v>106.81313539693392</v>
      </c>
      <c r="F367" s="4">
        <v>103.13217377846942</v>
      </c>
      <c r="G367" s="4">
        <v>101.32905364011205</v>
      </c>
      <c r="H367" s="4">
        <v>99.432810782588206</v>
      </c>
      <c r="I367" s="4">
        <v>107.4458694121264</v>
      </c>
    </row>
    <row r="368" spans="1:9" x14ac:dyDescent="0.2">
      <c r="A368" s="3" t="s">
        <v>371</v>
      </c>
      <c r="B368" s="4">
        <v>100.98749821633723</v>
      </c>
      <c r="C368" s="4">
        <v>113.50903803541912</v>
      </c>
      <c r="D368" s="4">
        <v>104.99627412864155</v>
      </c>
      <c r="E368" s="4">
        <v>121.36984961669852</v>
      </c>
      <c r="F368" s="4">
        <v>87.215950614311879</v>
      </c>
      <c r="G368" s="4">
        <v>100.70851933059299</v>
      </c>
      <c r="H368" s="4">
        <v>98.377989925122549</v>
      </c>
      <c r="I368" s="4">
        <v>116.66196993273455</v>
      </c>
    </row>
    <row r="369" spans="1:9" x14ac:dyDescent="0.2">
      <c r="A369" s="3" t="s">
        <v>372</v>
      </c>
      <c r="B369" s="4">
        <v>100.45588858695371</v>
      </c>
      <c r="C369" s="4">
        <v>101.40414456784713</v>
      </c>
      <c r="D369" s="4">
        <v>100.88124823708864</v>
      </c>
      <c r="E369" s="4">
        <v>110.54716222696955</v>
      </c>
      <c r="F369" s="4">
        <v>98.50541803873017</v>
      </c>
      <c r="G369" s="4">
        <v>98.916901474537966</v>
      </c>
      <c r="H369" s="4">
        <v>96.21438063143718</v>
      </c>
      <c r="I369" s="4">
        <v>110.07977446341999</v>
      </c>
    </row>
    <row r="370" spans="1:9" x14ac:dyDescent="0.2">
      <c r="A370" s="3" t="s">
        <v>373</v>
      </c>
      <c r="B370" s="4">
        <v>104.15882462610786</v>
      </c>
      <c r="C370" s="4">
        <v>101.69155646948236</v>
      </c>
      <c r="D370" s="4">
        <v>102.58712663034413</v>
      </c>
      <c r="E370" s="4">
        <v>91.453705249001217</v>
      </c>
      <c r="F370" s="4">
        <v>100.46800620187031</v>
      </c>
      <c r="G370" s="4">
        <v>95.203026960423912</v>
      </c>
      <c r="H370" s="4">
        <v>97.166172474917829</v>
      </c>
      <c r="I370" s="4">
        <v>106.76813945740757</v>
      </c>
    </row>
    <row r="371" spans="1:9" x14ac:dyDescent="0.2">
      <c r="A371" s="3" t="s">
        <v>374</v>
      </c>
      <c r="B371" s="4">
        <v>105.14105340257139</v>
      </c>
      <c r="C371" s="4">
        <v>104.6350820639713</v>
      </c>
      <c r="D371" s="4">
        <v>113.90803221702961</v>
      </c>
      <c r="E371" s="4">
        <v>107.98363345578534</v>
      </c>
      <c r="F371" s="4">
        <v>95.242744892666664</v>
      </c>
      <c r="G371" s="4">
        <v>101.66937027051637</v>
      </c>
      <c r="H371" s="4">
        <v>102.24077627789445</v>
      </c>
      <c r="I371" s="4">
        <v>108.41696818873908</v>
      </c>
    </row>
    <row r="372" spans="1:9" x14ac:dyDescent="0.2">
      <c r="A372" s="3" t="s">
        <v>375</v>
      </c>
      <c r="B372" s="4">
        <v>105.06753063871224</v>
      </c>
      <c r="C372" s="4">
        <v>107.8095843454178</v>
      </c>
      <c r="D372" s="4">
        <v>105.89776608753721</v>
      </c>
      <c r="E372" s="4">
        <v>109.03141985347276</v>
      </c>
      <c r="F372" s="4">
        <v>107.35145566871557</v>
      </c>
      <c r="G372" s="4">
        <v>106.85658303942027</v>
      </c>
      <c r="H372" s="4">
        <v>111.12705726286339</v>
      </c>
      <c r="I372" s="4">
        <v>107.14799370802241</v>
      </c>
    </row>
    <row r="373" spans="1:9" x14ac:dyDescent="0.2">
      <c r="A373" s="3" t="s">
        <v>376</v>
      </c>
      <c r="B373" s="4">
        <v>107.14367344673477</v>
      </c>
      <c r="C373" s="4">
        <v>103.79968672674855</v>
      </c>
      <c r="D373" s="4">
        <v>108.39063652016685</v>
      </c>
      <c r="E373" s="4">
        <v>99.814692445760826</v>
      </c>
      <c r="F373" s="4">
        <v>99.612371431894303</v>
      </c>
      <c r="G373" s="4">
        <v>113.80155873787415</v>
      </c>
      <c r="H373" s="4">
        <v>109.92620848111081</v>
      </c>
      <c r="I373" s="4">
        <v>102.59852624658849</v>
      </c>
    </row>
    <row r="374" spans="1:9" x14ac:dyDescent="0.2">
      <c r="A374" s="3" t="s">
        <v>377</v>
      </c>
      <c r="B374" s="4">
        <v>104.85908282757165</v>
      </c>
      <c r="C374" s="4">
        <v>105.36445661505462</v>
      </c>
      <c r="D374" s="4">
        <v>103.06318571683404</v>
      </c>
      <c r="E374" s="4">
        <v>113.23486282227864</v>
      </c>
      <c r="F374" s="4">
        <v>105.16812972340918</v>
      </c>
      <c r="G374" s="4">
        <v>104.51104160320979</v>
      </c>
      <c r="H374" s="4">
        <v>112.69902286904001</v>
      </c>
      <c r="I374" s="4">
        <v>108.80132932156403</v>
      </c>
    </row>
    <row r="375" spans="1:9" x14ac:dyDescent="0.2">
      <c r="A375" s="3" t="s">
        <v>378</v>
      </c>
      <c r="B375" s="4">
        <v>94.593517570510684</v>
      </c>
      <c r="C375" s="4">
        <v>103.55786751906176</v>
      </c>
      <c r="D375" s="4">
        <v>104.53464107507557</v>
      </c>
      <c r="E375" s="4">
        <v>119.25323547774784</v>
      </c>
      <c r="F375" s="4">
        <v>101.57769390158973</v>
      </c>
      <c r="G375" s="4">
        <v>103.68055207618427</v>
      </c>
      <c r="H375" s="4">
        <v>104.40273417148454</v>
      </c>
      <c r="I375" s="4">
        <v>111.71762185399045</v>
      </c>
    </row>
    <row r="376" spans="1:9" x14ac:dyDescent="0.2">
      <c r="A376" s="3" t="s">
        <v>379</v>
      </c>
      <c r="B376" s="4">
        <v>105.63633276846343</v>
      </c>
      <c r="C376" s="4">
        <v>98.089576143794105</v>
      </c>
      <c r="D376" s="4">
        <v>101.73959719606287</v>
      </c>
      <c r="E376" s="4">
        <v>104.54077040624912</v>
      </c>
      <c r="F376" s="4">
        <v>99.495883093025185</v>
      </c>
      <c r="G376" s="4">
        <v>101.08643872210462</v>
      </c>
      <c r="H376" s="4">
        <v>103.11732456843336</v>
      </c>
      <c r="I376" s="4">
        <v>106.94784058176484</v>
      </c>
    </row>
    <row r="377" spans="1:9" x14ac:dyDescent="0.2">
      <c r="A377" s="3" t="s">
        <v>380</v>
      </c>
      <c r="B377" s="4">
        <v>105.15238469205907</v>
      </c>
      <c r="C377" s="4">
        <v>101.19138510819513</v>
      </c>
      <c r="D377" s="4">
        <v>99.759624177252491</v>
      </c>
      <c r="E377" s="4">
        <v>102.8394918719226</v>
      </c>
      <c r="F377" s="4">
        <v>101.89867794696312</v>
      </c>
      <c r="G377" s="4">
        <v>98.175059706014991</v>
      </c>
      <c r="H377" s="4">
        <v>104.57444919479313</v>
      </c>
      <c r="I377" s="4">
        <v>106.54736379034013</v>
      </c>
    </row>
    <row r="378" spans="1:9" x14ac:dyDescent="0.2">
      <c r="A378" s="3" t="s">
        <v>381</v>
      </c>
      <c r="B378" s="4">
        <v>96.518311056209626</v>
      </c>
      <c r="C378" s="4">
        <v>101.57584518440844</v>
      </c>
      <c r="D378" s="4">
        <v>100.34387851067198</v>
      </c>
      <c r="E378" s="4">
        <v>98.139011038819035</v>
      </c>
      <c r="F378" s="4">
        <v>100.4725916882328</v>
      </c>
      <c r="G378" s="4">
        <v>97.979101503009176</v>
      </c>
      <c r="H378" s="4">
        <v>102.84258053113999</v>
      </c>
      <c r="I378" s="4">
        <v>106.16228995243166</v>
      </c>
    </row>
    <row r="379" spans="1:9" x14ac:dyDescent="0.2">
      <c r="A379" s="3" t="s">
        <v>382</v>
      </c>
      <c r="B379" s="4">
        <v>102.92695679526054</v>
      </c>
      <c r="C379" s="4">
        <v>114.70347710714994</v>
      </c>
      <c r="D379" s="4">
        <v>106.28379756710289</v>
      </c>
      <c r="E379" s="4">
        <v>121.19413070704978</v>
      </c>
      <c r="F379" s="4">
        <v>104.31522925998848</v>
      </c>
      <c r="G379" s="4">
        <v>108.08961164381969</v>
      </c>
      <c r="H379" s="4">
        <v>108.42577186042332</v>
      </c>
      <c r="I379" s="4">
        <v>110.2440726342609</v>
      </c>
    </row>
    <row r="380" spans="1:9" x14ac:dyDescent="0.2">
      <c r="A380" s="3" t="s">
        <v>383</v>
      </c>
      <c r="B380" s="4">
        <v>95.403763971157289</v>
      </c>
      <c r="C380" s="4">
        <v>102.77774950033758</v>
      </c>
      <c r="D380" s="4">
        <v>102.0713959533134</v>
      </c>
      <c r="E380" s="4">
        <v>106.57351870195836</v>
      </c>
      <c r="F380" s="4">
        <v>102.99002370123264</v>
      </c>
      <c r="G380" s="4">
        <v>99.397465639052726</v>
      </c>
      <c r="H380" s="4">
        <v>101.20883473794899</v>
      </c>
      <c r="I380" s="4">
        <v>107.54855576890196</v>
      </c>
    </row>
    <row r="381" spans="1:9" x14ac:dyDescent="0.2">
      <c r="A381" s="3" t="s">
        <v>384</v>
      </c>
      <c r="B381" s="4">
        <v>107.67111445334514</v>
      </c>
      <c r="C381" s="4">
        <v>96.674912368212929</v>
      </c>
      <c r="D381" s="4">
        <v>107.68312276072474</v>
      </c>
      <c r="E381" s="4">
        <v>111.54955873428393</v>
      </c>
      <c r="F381" s="4">
        <v>105.00305221436001</v>
      </c>
      <c r="G381" s="4">
        <v>105.81276395174977</v>
      </c>
      <c r="H381" s="4">
        <v>106.5810618957392</v>
      </c>
      <c r="I381" s="4">
        <v>108.91941863185595</v>
      </c>
    </row>
    <row r="382" spans="1:9" x14ac:dyDescent="0.2">
      <c r="A382" s="3" t="s">
        <v>385</v>
      </c>
      <c r="B382" s="4">
        <v>104.58788213163115</v>
      </c>
      <c r="C382" s="4">
        <v>105.27434110462872</v>
      </c>
      <c r="D382" s="4">
        <v>98.793282263739627</v>
      </c>
      <c r="E382" s="4">
        <v>123.6340538121933</v>
      </c>
      <c r="F382" s="4">
        <v>100.92814910799947</v>
      </c>
      <c r="G382" s="4">
        <v>102.52106983431895</v>
      </c>
      <c r="H382" s="4">
        <v>95.33206328670525</v>
      </c>
      <c r="I382" s="4">
        <v>114.60668214053165</v>
      </c>
    </row>
    <row r="383" spans="1:9" x14ac:dyDescent="0.2">
      <c r="A383" s="3" t="s">
        <v>386</v>
      </c>
      <c r="B383" s="4">
        <v>103.1769452823342</v>
      </c>
      <c r="C383" s="4">
        <v>112.20085809629748</v>
      </c>
      <c r="D383" s="4">
        <v>100.34098855129641</v>
      </c>
      <c r="E383" s="4">
        <v>104.16229482892535</v>
      </c>
      <c r="F383" s="4">
        <v>103.62638238298541</v>
      </c>
      <c r="G383" s="4">
        <v>104.09762009071942</v>
      </c>
      <c r="H383" s="4">
        <v>109.12393929500379</v>
      </c>
      <c r="I383" s="4">
        <v>105.25838542014306</v>
      </c>
    </row>
    <row r="384" spans="1:9" x14ac:dyDescent="0.2">
      <c r="A384" s="3" t="s">
        <v>387</v>
      </c>
      <c r="B384" s="4">
        <v>104.26148027867848</v>
      </c>
      <c r="C384" s="4">
        <v>109.77641593626034</v>
      </c>
      <c r="D384" s="4">
        <v>103.98284531573501</v>
      </c>
      <c r="E384" s="4">
        <v>115.79476784693408</v>
      </c>
      <c r="F384" s="4">
        <v>97.721299870746606</v>
      </c>
      <c r="G384" s="4">
        <v>102.99469836566321</v>
      </c>
      <c r="H384" s="4">
        <v>113.15038807316485</v>
      </c>
      <c r="I384" s="4">
        <v>110.62401215433056</v>
      </c>
    </row>
    <row r="385" spans="1:9" x14ac:dyDescent="0.2">
      <c r="A385" s="3" t="s">
        <v>388</v>
      </c>
      <c r="B385" s="4">
        <v>105.3246995374455</v>
      </c>
      <c r="C385" s="4">
        <v>105.56975083050834</v>
      </c>
      <c r="D385" s="4">
        <v>102.42844026818084</v>
      </c>
      <c r="E385" s="4">
        <v>105.75083471587565</v>
      </c>
      <c r="F385" s="4">
        <v>107.77727146365859</v>
      </c>
      <c r="G385" s="4">
        <v>106.24667140126309</v>
      </c>
      <c r="H385" s="4">
        <v>106.61049875687777</v>
      </c>
      <c r="I385" s="4">
        <v>105.60778362584355</v>
      </c>
    </row>
    <row r="386" spans="1:9" x14ac:dyDescent="0.2">
      <c r="A386" s="3" t="s">
        <v>389</v>
      </c>
      <c r="B386" s="4">
        <v>94.509193284470555</v>
      </c>
      <c r="C386" s="4">
        <v>97.936538637728603</v>
      </c>
      <c r="D386" s="4">
        <v>100.86682220416469</v>
      </c>
      <c r="E386" s="4">
        <v>102.8035493676764</v>
      </c>
      <c r="F386" s="4">
        <v>105.93390594594285</v>
      </c>
      <c r="G386" s="4">
        <v>97.153277647483804</v>
      </c>
      <c r="H386" s="4">
        <v>103.04373241558693</v>
      </c>
      <c r="I386" s="4">
        <v>106.40873720869305</v>
      </c>
    </row>
    <row r="387" spans="1:9" x14ac:dyDescent="0.2">
      <c r="A387" s="3" t="s">
        <v>390</v>
      </c>
      <c r="B387" s="4">
        <v>106.01632440089455</v>
      </c>
      <c r="C387" s="4">
        <v>112.02651472157272</v>
      </c>
      <c r="D387" s="4">
        <v>112.40364595278866</v>
      </c>
      <c r="E387" s="4">
        <v>105.13896450278783</v>
      </c>
      <c r="F387" s="4">
        <v>103.18186289781475</v>
      </c>
      <c r="G387" s="4">
        <v>101.93665896341186</v>
      </c>
      <c r="H387" s="4">
        <v>107.42231102128635</v>
      </c>
      <c r="I387" s="4">
        <v>105.91226746697519</v>
      </c>
    </row>
    <row r="388" spans="1:9" x14ac:dyDescent="0.2">
      <c r="A388" s="3" t="s">
        <v>391</v>
      </c>
      <c r="B388" s="4">
        <v>107.59531328186954</v>
      </c>
      <c r="C388" s="4">
        <v>110.86059340310095</v>
      </c>
      <c r="D388" s="4">
        <v>104.94866375852656</v>
      </c>
      <c r="E388" s="4">
        <v>118.9166444651391</v>
      </c>
      <c r="F388" s="4">
        <v>104.8977081105735</v>
      </c>
      <c r="G388" s="4">
        <v>102.50747888383272</v>
      </c>
      <c r="H388" s="4">
        <v>106.39009206846073</v>
      </c>
      <c r="I388" s="4">
        <v>111.25415130719728</v>
      </c>
    </row>
    <row r="389" spans="1:9" x14ac:dyDescent="0.2">
      <c r="A389" s="3" t="s">
        <v>392</v>
      </c>
      <c r="B389" s="4">
        <v>103.89816858495249</v>
      </c>
      <c r="C389" s="4">
        <v>107.64613743161335</v>
      </c>
      <c r="D389" s="4">
        <v>111.2221907714476</v>
      </c>
      <c r="E389" s="4">
        <v>110.4679776747365</v>
      </c>
      <c r="F389" s="4">
        <v>103.85753251527414</v>
      </c>
      <c r="G389" s="4">
        <v>106.91547715819385</v>
      </c>
      <c r="H389" s="4">
        <v>113.46232489376091</v>
      </c>
      <c r="I389" s="4">
        <v>108.14544089810538</v>
      </c>
    </row>
    <row r="390" spans="1:9" x14ac:dyDescent="0.2">
      <c r="A390" s="3" t="s">
        <v>393</v>
      </c>
      <c r="B390" s="4">
        <v>99.392669328186685</v>
      </c>
      <c r="C390" s="4">
        <v>102.20665831916627</v>
      </c>
      <c r="D390" s="4">
        <v>101.20222746964622</v>
      </c>
      <c r="E390" s="4">
        <v>104.1653709174541</v>
      </c>
      <c r="F390" s="4">
        <v>102.24717491051136</v>
      </c>
      <c r="G390" s="4">
        <v>99.439456682554024</v>
      </c>
      <c r="H390" s="4">
        <v>100.55631764937721</v>
      </c>
      <c r="I390" s="4">
        <v>107.28157124128548</v>
      </c>
    </row>
    <row r="391" spans="1:9" x14ac:dyDescent="0.2">
      <c r="A391" s="3" t="s">
        <v>394</v>
      </c>
      <c r="B391" s="4">
        <v>95.730139628600753</v>
      </c>
      <c r="C391" s="4">
        <v>95.888856098612976</v>
      </c>
      <c r="D391" s="4">
        <v>98.856293206744468</v>
      </c>
      <c r="E391" s="4">
        <v>103.05761505217799</v>
      </c>
      <c r="F391" s="4">
        <v>101.23486755276723</v>
      </c>
      <c r="G391" s="4">
        <v>97.714403679028948</v>
      </c>
      <c r="H391" s="4">
        <v>95.194093426674115</v>
      </c>
      <c r="I391" s="4">
        <v>107.84620674108049</v>
      </c>
    </row>
    <row r="392" spans="1:9" x14ac:dyDescent="0.2">
      <c r="A392" s="3" t="s">
        <v>395</v>
      </c>
      <c r="B392" s="4">
        <v>102.72164549011933</v>
      </c>
      <c r="C392" s="4">
        <v>92.70713507680712</v>
      </c>
      <c r="D392" s="4">
        <v>101.58451734213054</v>
      </c>
      <c r="E392" s="4">
        <v>103.76201614757858</v>
      </c>
      <c r="F392" s="4">
        <v>102.58191541497219</v>
      </c>
      <c r="G392" s="4">
        <v>100.90447753359901</v>
      </c>
      <c r="H392" s="4">
        <v>105.80589121909001</v>
      </c>
      <c r="I392" s="4">
        <v>106.00312609942952</v>
      </c>
    </row>
    <row r="393" spans="1:9" x14ac:dyDescent="0.2">
      <c r="A393" s="3" t="s">
        <v>396</v>
      </c>
      <c r="B393" s="4">
        <v>100.62820343234011</v>
      </c>
      <c r="C393" s="4">
        <v>98.892089895113259</v>
      </c>
      <c r="D393" s="4">
        <v>109.12211954488743</v>
      </c>
      <c r="E393" s="4">
        <v>109.55275294282103</v>
      </c>
      <c r="F393" s="4">
        <v>106.55753209123971</v>
      </c>
      <c r="G393" s="4">
        <v>105.40685053123728</v>
      </c>
      <c r="H393" s="4">
        <v>112.0759426416068</v>
      </c>
      <c r="I393" s="4">
        <v>107.77960007164702</v>
      </c>
    </row>
    <row r="394" spans="1:9" x14ac:dyDescent="0.2">
      <c r="A394" s="3" t="s">
        <v>397</v>
      </c>
      <c r="B394" s="4">
        <v>106.31825960339675</v>
      </c>
      <c r="C394" s="4">
        <v>101.96403788272094</v>
      </c>
      <c r="D394" s="4">
        <v>98.666852183264368</v>
      </c>
      <c r="E394" s="4">
        <v>103.33469970820552</v>
      </c>
      <c r="F394" s="4">
        <v>97.019720457287633</v>
      </c>
      <c r="G394" s="4">
        <v>104.32908041470419</v>
      </c>
      <c r="H394" s="4">
        <v>100.0755155841138</v>
      </c>
      <c r="I394" s="4">
        <v>107.25589965209157</v>
      </c>
    </row>
    <row r="395" spans="1:9" x14ac:dyDescent="0.2">
      <c r="A395" s="3" t="s">
        <v>398</v>
      </c>
      <c r="B395" s="4">
        <v>113.19252205232151</v>
      </c>
      <c r="C395" s="4">
        <v>104.62913006152033</v>
      </c>
      <c r="D395" s="4">
        <v>109.49719640090976</v>
      </c>
      <c r="E395" s="4">
        <v>113.01521418521772</v>
      </c>
      <c r="F395" s="4">
        <v>100.64684017000691</v>
      </c>
      <c r="G395" s="4">
        <v>101.07710737910432</v>
      </c>
      <c r="H395" s="4">
        <v>104.98165910720986</v>
      </c>
      <c r="I395" s="4">
        <v>110.89613099978584</v>
      </c>
    </row>
    <row r="396" spans="1:9" x14ac:dyDescent="0.2">
      <c r="A396" s="3" t="s">
        <v>399</v>
      </c>
      <c r="B396" s="4">
        <v>99.084702370474858</v>
      </c>
      <c r="C396" s="4">
        <v>104.83815689907323</v>
      </c>
      <c r="D396" s="4">
        <v>99.633396389168112</v>
      </c>
      <c r="E396" s="4">
        <v>106.92895013283876</v>
      </c>
      <c r="F396" s="4">
        <v>97.391144852648253</v>
      </c>
      <c r="G396" s="4">
        <v>100.9557999201006</v>
      </c>
      <c r="H396" s="4">
        <v>105.85985879784407</v>
      </c>
      <c r="I396" s="4">
        <v>107.77446575380824</v>
      </c>
    </row>
    <row r="397" spans="1:9" x14ac:dyDescent="0.2">
      <c r="A397" s="3" t="s">
        <v>400</v>
      </c>
      <c r="B397" s="4">
        <v>111.14891353506155</v>
      </c>
      <c r="C397" s="4">
        <v>102.97882000408617</v>
      </c>
      <c r="D397" s="4">
        <v>107.3273268569599</v>
      </c>
      <c r="E397" s="4">
        <v>114.65438215056449</v>
      </c>
      <c r="F397" s="4">
        <v>102.8795896478987</v>
      </c>
      <c r="G397" s="4">
        <v>104.67297032796903</v>
      </c>
      <c r="H397" s="4">
        <v>109.10860931055588</v>
      </c>
      <c r="I397" s="4">
        <v>110.12371115843658</v>
      </c>
    </row>
    <row r="398" spans="1:9" x14ac:dyDescent="0.2">
      <c r="A398" s="3" t="s">
        <v>401</v>
      </c>
      <c r="B398" s="4">
        <v>106.97562141505672</v>
      </c>
      <c r="C398" s="4">
        <v>113.5374906358539</v>
      </c>
      <c r="D398" s="4">
        <v>81.532222064346698</v>
      </c>
      <c r="E398" s="4">
        <v>110.59598777762139</v>
      </c>
      <c r="F398" s="4">
        <v>106.62244371303569</v>
      </c>
      <c r="G398" s="4">
        <v>107.06497761354217</v>
      </c>
      <c r="H398" s="4">
        <v>108.80711961641376</v>
      </c>
      <c r="I398" s="4">
        <v>108.38371994906963</v>
      </c>
    </row>
    <row r="399" spans="1:9" x14ac:dyDescent="0.2">
      <c r="A399" s="3" t="s">
        <v>402</v>
      </c>
      <c r="B399" s="4">
        <v>115.04765634520466</v>
      </c>
      <c r="C399" s="4">
        <v>103.77062697871382</v>
      </c>
      <c r="D399" s="4">
        <v>106.43887742103522</v>
      </c>
      <c r="E399" s="4">
        <v>118.93374655111377</v>
      </c>
      <c r="F399" s="4">
        <v>104.0309291055149</v>
      </c>
      <c r="G399" s="4">
        <v>110.72571604140064</v>
      </c>
      <c r="H399" s="4">
        <v>104.9620345331175</v>
      </c>
      <c r="I399" s="4">
        <v>110.50078852619984</v>
      </c>
    </row>
    <row r="400" spans="1:9" x14ac:dyDescent="0.2">
      <c r="A400" s="3" t="s">
        <v>403</v>
      </c>
      <c r="B400" s="4">
        <v>103.83164798907994</v>
      </c>
      <c r="C400" s="4">
        <v>96.23027854078228</v>
      </c>
      <c r="D400" s="4">
        <v>105.59058774038854</v>
      </c>
      <c r="E400" s="4">
        <v>118.23866503134136</v>
      </c>
      <c r="F400" s="4">
        <v>101.55936677694181</v>
      </c>
      <c r="G400" s="4">
        <v>110.51707903703981</v>
      </c>
      <c r="H400" s="4">
        <v>107.34566109904682</v>
      </c>
      <c r="I400" s="4">
        <v>110.53377278102623</v>
      </c>
    </row>
    <row r="401" spans="1:9" x14ac:dyDescent="0.2">
      <c r="A401" s="3" t="s">
        <v>404</v>
      </c>
      <c r="B401" s="4">
        <v>95.13612601981248</v>
      </c>
      <c r="C401" s="4">
        <v>93.950098235826999</v>
      </c>
      <c r="D401" s="4">
        <v>102.12910008500916</v>
      </c>
      <c r="E401" s="4">
        <v>99.816327903647888</v>
      </c>
      <c r="F401" s="4">
        <v>104.63621330536186</v>
      </c>
      <c r="G401" s="4">
        <v>97.307244806988535</v>
      </c>
      <c r="H401" s="4">
        <v>108.55333159202382</v>
      </c>
      <c r="I401" s="4">
        <v>105.46402272635773</v>
      </c>
    </row>
    <row r="402" spans="1:9" x14ac:dyDescent="0.2">
      <c r="A402" s="3" t="s">
        <v>405</v>
      </c>
      <c r="B402" s="4">
        <v>101.30279772066125</v>
      </c>
      <c r="C402" s="4">
        <v>100.23956647290959</v>
      </c>
      <c r="D402" s="4">
        <v>103.35170637531277</v>
      </c>
      <c r="E402" s="4">
        <v>109.82431853045998</v>
      </c>
      <c r="F402" s="4">
        <v>107.88273764999556</v>
      </c>
      <c r="G402" s="4">
        <v>103.44260282967697</v>
      </c>
      <c r="H402" s="4">
        <v>105.70776834862809</v>
      </c>
      <c r="I402" s="4">
        <v>108.51380752259242</v>
      </c>
    </row>
    <row r="403" spans="1:9" x14ac:dyDescent="0.2">
      <c r="A403" s="3" t="s">
        <v>406</v>
      </c>
      <c r="B403" s="4">
        <v>100.65266372317021</v>
      </c>
      <c r="C403" s="4">
        <v>97.69040430410206</v>
      </c>
      <c r="D403" s="4">
        <v>103.52697935697948</v>
      </c>
      <c r="E403" s="4">
        <v>91.91125387134943</v>
      </c>
      <c r="F403" s="4">
        <v>104.73323590106037</v>
      </c>
      <c r="G403" s="4">
        <v>100.55944264747581</v>
      </c>
      <c r="H403" s="4">
        <v>106.98796146192902</v>
      </c>
      <c r="I403" s="4">
        <v>104.60450337331089</v>
      </c>
    </row>
    <row r="404" spans="1:9" x14ac:dyDescent="0.2">
      <c r="A404" s="3" t="s">
        <v>407</v>
      </c>
      <c r="B404" s="4">
        <v>106.1752749444591</v>
      </c>
      <c r="C404" s="4">
        <v>105.7377188249705</v>
      </c>
      <c r="D404" s="4">
        <v>104.67529489608395</v>
      </c>
      <c r="E404" s="4">
        <v>121.15419459122052</v>
      </c>
      <c r="F404" s="4">
        <v>101.0274355380925</v>
      </c>
      <c r="G404" s="4">
        <v>103.61056700368212</v>
      </c>
      <c r="H404" s="4">
        <v>100.35516576493026</v>
      </c>
      <c r="I404" s="4">
        <v>113.30926038401192</v>
      </c>
    </row>
    <row r="405" spans="1:9" x14ac:dyDescent="0.2">
      <c r="A405" s="3" t="s">
        <v>408</v>
      </c>
      <c r="B405" s="4">
        <v>95.443050741150756</v>
      </c>
      <c r="C405" s="4">
        <v>95.827109486731288</v>
      </c>
      <c r="D405" s="4">
        <v>93.819355950293755</v>
      </c>
      <c r="E405" s="4">
        <v>111.14595710853423</v>
      </c>
      <c r="F405" s="4">
        <v>102.31060470688024</v>
      </c>
      <c r="G405" s="4">
        <v>94.031256097265754</v>
      </c>
      <c r="H405" s="4">
        <v>96.22120238468375</v>
      </c>
      <c r="I405" s="4">
        <v>110.99370676312003</v>
      </c>
    </row>
    <row r="406" spans="1:9" x14ac:dyDescent="0.2">
      <c r="A406" s="3" t="s">
        <v>409</v>
      </c>
      <c r="B406" s="4">
        <v>102.10937784800176</v>
      </c>
      <c r="C406" s="4">
        <v>98.022388946009258</v>
      </c>
      <c r="D406" s="4">
        <v>101.30320970011377</v>
      </c>
      <c r="E406" s="4">
        <v>104.34108982710283</v>
      </c>
      <c r="F406" s="4">
        <v>101.68774557428917</v>
      </c>
      <c r="G406" s="4">
        <v>102.17820585313812</v>
      </c>
      <c r="H406" s="4">
        <v>104.86391166265557</v>
      </c>
      <c r="I406" s="4">
        <v>106.62437855792177</v>
      </c>
    </row>
    <row r="407" spans="1:9" x14ac:dyDescent="0.2">
      <c r="A407" s="3" t="s">
        <v>410</v>
      </c>
      <c r="B407" s="4">
        <v>103.27891903264548</v>
      </c>
      <c r="C407" s="4">
        <v>95.25651597053259</v>
      </c>
      <c r="D407" s="4">
        <v>99.031109514593766</v>
      </c>
      <c r="E407" s="4">
        <v>107.9073849706556</v>
      </c>
      <c r="F407" s="4">
        <v>100.99533713355515</v>
      </c>
      <c r="G407" s="4">
        <v>98.63229551302922</v>
      </c>
      <c r="H407" s="4">
        <v>104.48123246785408</v>
      </c>
      <c r="I407" s="4">
        <v>108.39058389446173</v>
      </c>
    </row>
    <row r="408" spans="1:9" x14ac:dyDescent="0.2">
      <c r="A408" s="3" t="s">
        <v>411</v>
      </c>
      <c r="B408" s="4">
        <v>102.66298511722182</v>
      </c>
      <c r="C408" s="4">
        <v>107.04786918177524</v>
      </c>
      <c r="D408" s="4">
        <v>103.301215260079</v>
      </c>
      <c r="E408" s="4">
        <v>115.97847397974866</v>
      </c>
      <c r="F408" s="4">
        <v>100.82567413814351</v>
      </c>
      <c r="G408" s="4">
        <v>101.05377902160359</v>
      </c>
      <c r="H408" s="4">
        <v>96.199662200867891</v>
      </c>
      <c r="I408" s="4">
        <v>113.38627515159361</v>
      </c>
    </row>
    <row r="409" spans="1:9" x14ac:dyDescent="0.2">
      <c r="A409" s="3" t="s">
        <v>412</v>
      </c>
      <c r="B409" s="4">
        <v>106.20538293653235</v>
      </c>
      <c r="C409" s="4">
        <v>104.61692129577081</v>
      </c>
      <c r="D409" s="4">
        <v>121.87891650714397</v>
      </c>
      <c r="E409" s="4">
        <v>120.47173015944439</v>
      </c>
      <c r="F409" s="4">
        <v>114.98385522909589</v>
      </c>
      <c r="G409" s="4">
        <v>104.07949882340448</v>
      </c>
      <c r="H409" s="4">
        <v>105.65936280977726</v>
      </c>
      <c r="I409" s="4">
        <v>110.34536608956613</v>
      </c>
    </row>
    <row r="410" spans="1:9" x14ac:dyDescent="0.2">
      <c r="A410" s="3" t="s">
        <v>413</v>
      </c>
      <c r="B410" s="4">
        <v>94.710838316305683</v>
      </c>
      <c r="C410" s="4">
        <v>94.185253428074006</v>
      </c>
      <c r="D410" s="4">
        <v>93.224631262709281</v>
      </c>
      <c r="E410" s="4">
        <v>103.02719161632024</v>
      </c>
      <c r="F410" s="4">
        <v>99.748084842961433</v>
      </c>
      <c r="G410" s="4">
        <v>98.245044778517325</v>
      </c>
      <c r="H410" s="4">
        <v>98.108152031352276</v>
      </c>
      <c r="I410" s="4">
        <v>108.23142004145959</v>
      </c>
    </row>
    <row r="411" spans="1:9" x14ac:dyDescent="0.2">
      <c r="A411" s="3" t="s">
        <v>414</v>
      </c>
      <c r="B411" s="4">
        <v>101.19533174213058</v>
      </c>
      <c r="C411" s="4">
        <v>96.898594810560496</v>
      </c>
      <c r="D411" s="4">
        <v>95.945975276707657</v>
      </c>
      <c r="E411" s="4">
        <v>86.511123975575828</v>
      </c>
      <c r="F411" s="4">
        <v>104.39540109233066</v>
      </c>
      <c r="G411" s="4">
        <v>103.5086789029836</v>
      </c>
      <c r="H411" s="4">
        <v>109.4458689684098</v>
      </c>
      <c r="I411" s="4">
        <v>103.88412484713987</v>
      </c>
    </row>
    <row r="412" spans="1:9" x14ac:dyDescent="0.2">
      <c r="A412" s="3" t="s">
        <v>415</v>
      </c>
      <c r="B412" s="4">
        <v>116.93270429198101</v>
      </c>
      <c r="C412" s="4">
        <v>105.98624321808812</v>
      </c>
      <c r="D412" s="4">
        <v>106.71297016266254</v>
      </c>
      <c r="E412" s="4">
        <v>120.99325280082726</v>
      </c>
      <c r="F412" s="4">
        <v>110.65868063838533</v>
      </c>
      <c r="G412" s="4">
        <v>105.12147169401398</v>
      </c>
      <c r="H412" s="4">
        <v>103.80443469158077</v>
      </c>
      <c r="I412" s="4">
        <v>111.25415130719728</v>
      </c>
    </row>
    <row r="413" spans="1:9" x14ac:dyDescent="0.2">
      <c r="A413" s="3" t="s">
        <v>416</v>
      </c>
      <c r="B413" s="4">
        <v>95.880379500949402</v>
      </c>
      <c r="C413" s="4">
        <v>106.90976216410637</v>
      </c>
      <c r="D413" s="4">
        <v>104.77988363478249</v>
      </c>
      <c r="E413" s="4">
        <v>103.06313412056657</v>
      </c>
      <c r="F413" s="4">
        <v>103.2743238557062</v>
      </c>
      <c r="G413" s="4">
        <v>99.934017861569203</v>
      </c>
      <c r="H413" s="4">
        <v>98.613484814231171</v>
      </c>
      <c r="I413" s="4">
        <v>107.70771962190413</v>
      </c>
    </row>
    <row r="414" spans="1:9" x14ac:dyDescent="0.2">
      <c r="A414" s="3" t="s">
        <v>417</v>
      </c>
      <c r="B414" s="4">
        <v>107.53179606771359</v>
      </c>
      <c r="C414" s="4">
        <v>103.39363214669876</v>
      </c>
      <c r="D414" s="4">
        <v>109.14736510250431</v>
      </c>
      <c r="E414" s="4">
        <v>109.64859962081124</v>
      </c>
      <c r="F414" s="4">
        <v>100.53220301094498</v>
      </c>
      <c r="G414" s="4">
        <v>109.14871907435221</v>
      </c>
      <c r="H414" s="4">
        <v>108.97035379148699</v>
      </c>
      <c r="I414" s="4">
        <v>108.47786729772095</v>
      </c>
    </row>
    <row r="415" spans="1:9" x14ac:dyDescent="0.2">
      <c r="A415" s="3" t="s">
        <v>418</v>
      </c>
      <c r="B415" s="4">
        <v>108.14039743652508</v>
      </c>
      <c r="C415" s="4">
        <v>100.51578050824735</v>
      </c>
      <c r="D415" s="4">
        <v>99.290778107224625</v>
      </c>
      <c r="E415" s="4">
        <v>109.34907875209181</v>
      </c>
      <c r="F415" s="4">
        <v>98.450392202380442</v>
      </c>
      <c r="G415" s="4">
        <v>101.37571035511348</v>
      </c>
      <c r="H415" s="4">
        <v>99.594713518850384</v>
      </c>
      <c r="I415" s="4">
        <v>109.70496926118911</v>
      </c>
    </row>
    <row r="416" spans="1:9" x14ac:dyDescent="0.2">
      <c r="A416" s="3" t="s">
        <v>419</v>
      </c>
      <c r="B416" s="4">
        <v>99.41327998954462</v>
      </c>
      <c r="C416" s="4">
        <v>104.29365962180199</v>
      </c>
      <c r="D416" s="4">
        <v>105.88595153572381</v>
      </c>
      <c r="E416" s="4">
        <v>116.97752846217912</v>
      </c>
      <c r="F416" s="4">
        <v>100.95037508225799</v>
      </c>
      <c r="G416" s="4">
        <v>106.72067353455816</v>
      </c>
      <c r="H416" s="4">
        <v>102.41451610163736</v>
      </c>
      <c r="I416" s="4">
        <v>112.24605712400198</v>
      </c>
    </row>
    <row r="417" spans="1:9" x14ac:dyDescent="0.2">
      <c r="A417" s="3" t="s">
        <v>420</v>
      </c>
      <c r="B417" s="4">
        <v>102.07060274045374</v>
      </c>
      <c r="C417" s="4">
        <v>104.50069237928766</v>
      </c>
      <c r="D417" s="4">
        <v>110.6747832040929</v>
      </c>
      <c r="E417" s="4">
        <v>109.22580556526091</v>
      </c>
      <c r="F417" s="4">
        <v>89.717367691995292</v>
      </c>
      <c r="G417" s="4">
        <v>104.62766715968166</v>
      </c>
      <c r="H417" s="4">
        <v>114.81647351999251</v>
      </c>
      <c r="I417" s="4">
        <v>108.69957822592924</v>
      </c>
    </row>
    <row r="418" spans="1:9" x14ac:dyDescent="0.2">
      <c r="A418" s="3" t="s">
        <v>421</v>
      </c>
      <c r="B418" s="4">
        <v>108.72266232770976</v>
      </c>
      <c r="C418" s="4">
        <v>110.49011373181085</v>
      </c>
      <c r="D418" s="4">
        <v>111.89562022481201</v>
      </c>
      <c r="E418" s="4">
        <v>116.42281801634462</v>
      </c>
      <c r="F418" s="4">
        <v>103.92865563290145</v>
      </c>
      <c r="G418" s="4">
        <v>106.59835498018226</v>
      </c>
      <c r="H418" s="4">
        <v>107.04928139972066</v>
      </c>
      <c r="I418" s="4">
        <v>111.01033088295476</v>
      </c>
    </row>
    <row r="419" spans="1:9" x14ac:dyDescent="0.2">
      <c r="A419" s="3" t="s">
        <v>422</v>
      </c>
      <c r="B419" s="4">
        <v>110.87933006757802</v>
      </c>
      <c r="C419" s="4">
        <v>102.75362647840002</v>
      </c>
      <c r="D419" s="4">
        <v>105.29916212899107</v>
      </c>
      <c r="E419" s="4">
        <v>105.85487285595887</v>
      </c>
      <c r="F419" s="4">
        <v>101.90609197537492</v>
      </c>
      <c r="G419" s="4">
        <v>100.00221367754114</v>
      </c>
      <c r="H419" s="4">
        <v>108.98085944015668</v>
      </c>
      <c r="I419" s="4">
        <v>107.02054212262293</v>
      </c>
    </row>
    <row r="420" spans="1:9" x14ac:dyDescent="0.2">
      <c r="A420" s="3" t="s">
        <v>423</v>
      </c>
      <c r="B420" s="4">
        <v>102.21203350057237</v>
      </c>
      <c r="C420" s="4">
        <v>101.82593086505207</v>
      </c>
      <c r="D420" s="4">
        <v>102.49696392456953</v>
      </c>
      <c r="E420" s="4">
        <v>106.13022781625361</v>
      </c>
      <c r="F420" s="4">
        <v>104.37942606906316</v>
      </c>
      <c r="G420" s="4">
        <v>96.042847830449702</v>
      </c>
      <c r="H420" s="4">
        <v>102.38140303996897</v>
      </c>
      <c r="I420" s="4">
        <v>108.30330049120246</v>
      </c>
    </row>
    <row r="421" spans="1:9" x14ac:dyDescent="0.2">
      <c r="A421" s="3" t="s">
        <v>424</v>
      </c>
      <c r="B421" s="4">
        <v>101.40889786572143</v>
      </c>
      <c r="C421" s="4">
        <v>103.95223717963269</v>
      </c>
      <c r="D421" s="4">
        <v>109.0010550305264</v>
      </c>
      <c r="E421" s="4">
        <v>114.91514347125593</v>
      </c>
      <c r="F421" s="4">
        <v>102.87514445304697</v>
      </c>
      <c r="G421" s="4">
        <v>108.8680437113795</v>
      </c>
      <c r="H421" s="4">
        <v>107.94353049251511</v>
      </c>
      <c r="I421" s="4">
        <v>110.4284866887397</v>
      </c>
    </row>
    <row r="422" spans="1:9" x14ac:dyDescent="0.2">
      <c r="A422" s="3" t="s">
        <v>425</v>
      </c>
      <c r="B422" s="4">
        <v>94.487195644633999</v>
      </c>
      <c r="C422" s="4">
        <v>100.77706405518845</v>
      </c>
      <c r="D422" s="4">
        <v>108.1700013719076</v>
      </c>
      <c r="E422" s="4">
        <v>93.374632420388537</v>
      </c>
      <c r="F422" s="4">
        <v>104.60870038718701</v>
      </c>
      <c r="G422" s="4">
        <v>105.40685053123728</v>
      </c>
      <c r="H422" s="4">
        <v>100.96352756179418</v>
      </c>
      <c r="I422" s="4">
        <v>105.58724635448841</v>
      </c>
    </row>
    <row r="423" spans="1:9" x14ac:dyDescent="0.2">
      <c r="A423" s="3" t="s">
        <v>426</v>
      </c>
      <c r="B423" s="4">
        <v>100.01226951691645</v>
      </c>
      <c r="C423" s="4">
        <v>104.62539743942119</v>
      </c>
      <c r="D423" s="4">
        <v>105.01070016156548</v>
      </c>
      <c r="E423" s="4">
        <v>109.2093023466894</v>
      </c>
      <c r="F423" s="4">
        <v>97.638761116222014</v>
      </c>
      <c r="G423" s="4">
        <v>111.99477868943961</v>
      </c>
      <c r="H423" s="4">
        <v>103.35772560106507</v>
      </c>
      <c r="I423" s="4">
        <v>108.51380752259242</v>
      </c>
    </row>
    <row r="424" spans="1:9" x14ac:dyDescent="0.2">
      <c r="A424" s="3" t="s">
        <v>427</v>
      </c>
      <c r="B424" s="4">
        <v>100.7858531845021</v>
      </c>
      <c r="C424" s="4">
        <v>105.39058496974873</v>
      </c>
      <c r="D424" s="4">
        <v>105.84380356292283</v>
      </c>
      <c r="E424" s="4">
        <v>119.14540796500883</v>
      </c>
      <c r="F424" s="4">
        <v>111.52361382180227</v>
      </c>
      <c r="G424" s="4">
        <v>101.26839991061019</v>
      </c>
      <c r="H424" s="4">
        <v>99.266001902802941</v>
      </c>
      <c r="I424" s="4">
        <v>112.69314224335845</v>
      </c>
    </row>
    <row r="425" spans="1:9" x14ac:dyDescent="0.2">
      <c r="A425" s="3" t="s">
        <v>428</v>
      </c>
      <c r="B425" s="4">
        <v>101.80141089028993</v>
      </c>
      <c r="C425" s="4">
        <v>95.499136406977911</v>
      </c>
      <c r="D425" s="4">
        <v>98.573082969258778</v>
      </c>
      <c r="E425" s="4">
        <v>105.61505192205615</v>
      </c>
      <c r="F425" s="4">
        <v>101.12373075170451</v>
      </c>
      <c r="G425" s="4">
        <v>97.86245971550558</v>
      </c>
      <c r="H425" s="4">
        <v>98.103245887829175</v>
      </c>
      <c r="I425" s="4">
        <v>108.70377728262723</v>
      </c>
    </row>
    <row r="426" spans="1:9" x14ac:dyDescent="0.2">
      <c r="A426" s="3" t="s">
        <v>429</v>
      </c>
      <c r="B426" s="4">
        <v>100.52662469941167</v>
      </c>
      <c r="C426" s="4">
        <v>96.324714535424846</v>
      </c>
      <c r="D426" s="4">
        <v>92.767860838900205</v>
      </c>
      <c r="E426" s="4">
        <v>94.846004007858525</v>
      </c>
      <c r="F426" s="4">
        <v>98.207689858755003</v>
      </c>
      <c r="G426" s="4">
        <v>104.83153141697481</v>
      </c>
      <c r="H426" s="4">
        <v>104.41763406949696</v>
      </c>
      <c r="I426" s="4">
        <v>106.20041887744362</v>
      </c>
    </row>
    <row r="427" spans="1:9" x14ac:dyDescent="0.2">
      <c r="A427" s="3" t="s">
        <v>430</v>
      </c>
      <c r="B427" s="4">
        <v>100.7541951589757</v>
      </c>
      <c r="C427" s="4">
        <v>100.24017615945155</v>
      </c>
      <c r="D427" s="4">
        <v>105.70085689064703</v>
      </c>
      <c r="E427" s="4">
        <v>109.24002891002591</v>
      </c>
      <c r="F427" s="4">
        <v>102.26615275836318</v>
      </c>
      <c r="G427" s="4">
        <v>101.28882365690247</v>
      </c>
      <c r="H427" s="4">
        <v>109.30278911356268</v>
      </c>
      <c r="I427" s="4">
        <v>108.59429213364271</v>
      </c>
    </row>
    <row r="428" spans="1:9" x14ac:dyDescent="0.2">
      <c r="A428" s="3" t="s">
        <v>431</v>
      </c>
      <c r="B428" s="4">
        <v>97.659236908905001</v>
      </c>
      <c r="C428" s="4">
        <v>98.293341808358491</v>
      </c>
      <c r="D428" s="4">
        <v>101.61302196320696</v>
      </c>
      <c r="E428" s="4">
        <v>107.56167422775738</v>
      </c>
      <c r="F428" s="4">
        <v>97.749834789029208</v>
      </c>
      <c r="G428" s="4">
        <v>103.47696668518245</v>
      </c>
      <c r="H428" s="4">
        <v>103.19634530848052</v>
      </c>
      <c r="I428" s="4">
        <v>108.52779565430384</v>
      </c>
    </row>
    <row r="429" spans="1:9" x14ac:dyDescent="0.2">
      <c r="A429" s="3" t="s">
        <v>432</v>
      </c>
      <c r="B429" s="4">
        <v>102.74730940326198</v>
      </c>
      <c r="C429" s="4">
        <v>101.37801621315302</v>
      </c>
      <c r="D429" s="4">
        <v>104.6211972726192</v>
      </c>
      <c r="E429" s="4">
        <v>111.13821674124257</v>
      </c>
      <c r="F429" s="4">
        <v>94.887469298735837</v>
      </c>
      <c r="G429" s="4">
        <v>99.430125339553726</v>
      </c>
      <c r="H429" s="4">
        <v>99.511309078957737</v>
      </c>
      <c r="I429" s="4">
        <v>111.43010005501883</v>
      </c>
    </row>
    <row r="430" spans="1:9" x14ac:dyDescent="0.2">
      <c r="A430" s="3" t="s">
        <v>433</v>
      </c>
      <c r="B430" s="4">
        <v>95.110462106669829</v>
      </c>
      <c r="C430" s="4">
        <v>96.548003216841522</v>
      </c>
      <c r="D430" s="4">
        <v>95.886234337175594</v>
      </c>
      <c r="E430" s="4">
        <v>104.69652125798324</v>
      </c>
      <c r="F430" s="4">
        <v>95.758711707606466</v>
      </c>
      <c r="G430" s="4">
        <v>96.947988101477506</v>
      </c>
      <c r="H430" s="4">
        <v>99.678117958743016</v>
      </c>
      <c r="I430" s="4">
        <v>109.03750794214785</v>
      </c>
    </row>
    <row r="431" spans="1:9" x14ac:dyDescent="0.2">
      <c r="A431" s="3" t="s">
        <v>434</v>
      </c>
      <c r="B431" s="4">
        <v>100.38308025568668</v>
      </c>
      <c r="C431" s="4">
        <v>106.23686181925495</v>
      </c>
      <c r="D431" s="4">
        <v>108.29218192172176</v>
      </c>
      <c r="E431" s="4">
        <v>118.54683750124941</v>
      </c>
      <c r="F431" s="4">
        <v>110.27194868628685</v>
      </c>
      <c r="G431" s="4">
        <v>108.71401293920245</v>
      </c>
      <c r="H431" s="4">
        <v>95.301403317809445</v>
      </c>
      <c r="I431" s="4">
        <v>112.16293652482841</v>
      </c>
    </row>
    <row r="432" spans="1:9" x14ac:dyDescent="0.2">
      <c r="A432" s="3" t="s">
        <v>435</v>
      </c>
      <c r="B432" s="4">
        <v>101.31746281388563</v>
      </c>
      <c r="C432" s="4">
        <v>109.2538488423781</v>
      </c>
      <c r="D432" s="4">
        <v>110.57554236197402</v>
      </c>
      <c r="E432" s="4">
        <v>102.8035493676764</v>
      </c>
      <c r="F432" s="4">
        <v>101.0045081062801</v>
      </c>
      <c r="G432" s="4">
        <v>107.57172210730377</v>
      </c>
      <c r="H432" s="4">
        <v>98.471206652061383</v>
      </c>
      <c r="I432" s="4">
        <v>107.13781034179965</v>
      </c>
    </row>
    <row r="433" spans="1:9" x14ac:dyDescent="0.2">
      <c r="A433" s="3" t="s">
        <v>436</v>
      </c>
      <c r="B433" s="4">
        <v>109.26960961480179</v>
      </c>
      <c r="C433" s="4">
        <v>110.05262997159808</v>
      </c>
      <c r="D433" s="4">
        <v>111.89191786628324</v>
      </c>
      <c r="E433" s="4">
        <v>119.11345907234544</v>
      </c>
      <c r="F433" s="4">
        <v>103.75579992376629</v>
      </c>
      <c r="G433" s="4">
        <v>109.9978712873783</v>
      </c>
      <c r="H433" s="4">
        <v>105.72739292272048</v>
      </c>
      <c r="I433" s="4">
        <v>111.58926390802097</v>
      </c>
    </row>
    <row r="434" spans="1:9" x14ac:dyDescent="0.2">
      <c r="A434" s="3" t="s">
        <v>437</v>
      </c>
      <c r="B434" s="4">
        <v>106.8495823912982</v>
      </c>
      <c r="C434" s="4">
        <v>102.86259108760301</v>
      </c>
      <c r="D434" s="4">
        <v>106.34278087250901</v>
      </c>
      <c r="E434" s="4">
        <v>116.71676714148769</v>
      </c>
      <c r="F434" s="4">
        <v>105.80452786032166</v>
      </c>
      <c r="G434" s="4">
        <v>102.74758567575579</v>
      </c>
      <c r="H434" s="4">
        <v>106.70691174705075</v>
      </c>
      <c r="I434" s="4">
        <v>111.69746116945636</v>
      </c>
    </row>
    <row r="435" spans="1:9" x14ac:dyDescent="0.2">
      <c r="A435" s="3" t="s">
        <v>438</v>
      </c>
      <c r="B435" s="4">
        <v>102.73930978317263</v>
      </c>
      <c r="C435" s="4">
        <v>95.710880570248122</v>
      </c>
      <c r="D435" s="4">
        <v>98.998067828505413</v>
      </c>
      <c r="E435" s="4">
        <v>118.57054307585773</v>
      </c>
      <c r="F435" s="4">
        <v>63.41514975444705</v>
      </c>
      <c r="G435" s="4">
        <v>104.21087801143784</v>
      </c>
      <c r="H435" s="4">
        <v>114.39745394508311</v>
      </c>
      <c r="I435" s="4">
        <v>117.18896208819085</v>
      </c>
    </row>
    <row r="436" spans="1:9" x14ac:dyDescent="0.2">
      <c r="A436" s="3" t="s">
        <v>439</v>
      </c>
      <c r="B436" s="4">
        <v>103.92267617290554</v>
      </c>
      <c r="C436" s="4">
        <v>114.27481782479398</v>
      </c>
      <c r="D436" s="4">
        <v>106.4333591030785</v>
      </c>
      <c r="E436" s="4">
        <v>113.72512362591864</v>
      </c>
      <c r="F436" s="4">
        <v>102.91515120671235</v>
      </c>
      <c r="G436" s="4">
        <v>109.30295412693826</v>
      </c>
      <c r="H436" s="4">
        <v>113.88645446348629</v>
      </c>
      <c r="I436" s="4">
        <v>109.86326661435936</v>
      </c>
    </row>
    <row r="437" spans="1:9" x14ac:dyDescent="0.2">
      <c r="A437" s="3" t="s">
        <v>440</v>
      </c>
      <c r="B437" s="4">
        <v>102.62265611085478</v>
      </c>
      <c r="C437" s="4">
        <v>97.888014550439607</v>
      </c>
      <c r="D437" s="4">
        <v>97.527195582273308</v>
      </c>
      <c r="E437" s="4">
        <v>112.47607662152259</v>
      </c>
      <c r="F437" s="4">
        <v>103.30642226024354</v>
      </c>
      <c r="G437" s="4">
        <v>105.04759382572604</v>
      </c>
      <c r="H437" s="4">
        <v>108.31293055939236</v>
      </c>
      <c r="I437" s="4">
        <v>110.29541581264874</v>
      </c>
    </row>
    <row r="438" spans="1:9" x14ac:dyDescent="0.2">
      <c r="A438" s="3" t="s">
        <v>441</v>
      </c>
      <c r="B438" s="4">
        <v>104.12949443965911</v>
      </c>
      <c r="C438" s="4">
        <v>105.35699137085631</v>
      </c>
      <c r="D438" s="4">
        <v>106.78870871944066</v>
      </c>
      <c r="E438" s="4">
        <v>106.96089902550216</v>
      </c>
      <c r="F438" s="4">
        <v>93.520994362717701</v>
      </c>
      <c r="G438" s="4">
        <v>109.70393398286926</v>
      </c>
      <c r="H438" s="4">
        <v>106.53200046050824</v>
      </c>
      <c r="I438" s="4">
        <v>107.91822665329404</v>
      </c>
    </row>
    <row r="439" spans="1:9" x14ac:dyDescent="0.2">
      <c r="A439" s="3" t="s">
        <v>442</v>
      </c>
      <c r="B439" s="4">
        <v>109.03425880311279</v>
      </c>
      <c r="C439" s="4">
        <v>110.38841342988808</v>
      </c>
      <c r="D439" s="4">
        <v>116.05434246313253</v>
      </c>
      <c r="E439" s="4">
        <v>113.00447415782595</v>
      </c>
      <c r="F439" s="4">
        <v>103.43523900436202</v>
      </c>
      <c r="G439" s="4">
        <v>109.01754416672784</v>
      </c>
      <c r="H439" s="4">
        <v>105.66447280459323</v>
      </c>
      <c r="I439" s="4">
        <v>110.45065218185266</v>
      </c>
    </row>
    <row r="440" spans="1:9" x14ac:dyDescent="0.2">
      <c r="A440" s="3" t="s">
        <v>443</v>
      </c>
      <c r="B440" s="4">
        <v>100.72268540303607</v>
      </c>
      <c r="C440" s="4">
        <v>109.42952486890196</v>
      </c>
      <c r="D440" s="4">
        <v>107.87079624037679</v>
      </c>
      <c r="E440" s="4">
        <v>108.70902403879971</v>
      </c>
      <c r="F440" s="4">
        <v>101.54603119238669</v>
      </c>
      <c r="G440" s="4">
        <v>102.25378114142345</v>
      </c>
      <c r="H440" s="4">
        <v>103.29343520998391</v>
      </c>
      <c r="I440" s="4">
        <v>108.78824019838108</v>
      </c>
    </row>
    <row r="441" spans="1:9" x14ac:dyDescent="0.2">
      <c r="A441" s="3" t="s">
        <v>444</v>
      </c>
      <c r="B441" s="4">
        <v>102.69029460726654</v>
      </c>
      <c r="C441" s="4">
        <v>107.59528728065197</v>
      </c>
      <c r="D441" s="4">
        <v>107.83141440099875</v>
      </c>
      <c r="E441" s="4">
        <v>109.52923692024731</v>
      </c>
      <c r="F441" s="4">
        <v>110.92983752433942</v>
      </c>
      <c r="G441" s="4">
        <v>106.75238575235933</v>
      </c>
      <c r="H441" s="4">
        <v>114.00909433906952</v>
      </c>
      <c r="I441" s="4">
        <v>108.14544089810538</v>
      </c>
    </row>
    <row r="442" spans="1:9" x14ac:dyDescent="0.2">
      <c r="A442" s="3" t="s">
        <v>445</v>
      </c>
      <c r="B442" s="4">
        <v>104.58411232961467</v>
      </c>
      <c r="C442" s="4">
        <v>103.66611355993736</v>
      </c>
      <c r="D442" s="4">
        <v>102.43204677641182</v>
      </c>
      <c r="E442" s="4">
        <v>118.42655788008219</v>
      </c>
      <c r="F442" s="4">
        <v>96.611612171027176</v>
      </c>
      <c r="G442" s="4">
        <v>101.70697303162366</v>
      </c>
      <c r="H442" s="4">
        <v>98.201368758291096</v>
      </c>
      <c r="I442" s="4">
        <v>115.48107682981541</v>
      </c>
    </row>
    <row r="443" spans="1:9" x14ac:dyDescent="0.2">
      <c r="A443" s="3" t="s">
        <v>446</v>
      </c>
      <c r="B443" s="4">
        <v>111.2329395509006</v>
      </c>
      <c r="C443" s="4">
        <v>103.60355043018319</v>
      </c>
      <c r="D443" s="4">
        <v>103.28281195283566</v>
      </c>
      <c r="E443" s="4">
        <v>109.88956165429367</v>
      </c>
      <c r="F443" s="4">
        <v>103.38189666614154</v>
      </c>
      <c r="G443" s="4">
        <v>108.69136135505877</v>
      </c>
      <c r="H443" s="4">
        <v>114.73982359775299</v>
      </c>
      <c r="I443" s="4">
        <v>108.46684054824323</v>
      </c>
    </row>
    <row r="444" spans="1:9" x14ac:dyDescent="0.2">
      <c r="A444" s="3" t="s">
        <v>447</v>
      </c>
      <c r="B444" s="4">
        <v>97.396655609408057</v>
      </c>
      <c r="C444" s="4">
        <v>107.44636898140791</v>
      </c>
      <c r="D444" s="4">
        <v>105.25978028961302</v>
      </c>
      <c r="E444" s="4">
        <v>121.86561794641318</v>
      </c>
      <c r="F444" s="4">
        <v>99.83463117447964</v>
      </c>
      <c r="G444" s="4">
        <v>102.37609969579935</v>
      </c>
      <c r="H444" s="4">
        <v>108.78156964233392</v>
      </c>
      <c r="I444" s="4">
        <v>113.67573142978755</v>
      </c>
    </row>
    <row r="445" spans="1:9" x14ac:dyDescent="0.2">
      <c r="A445" s="3" t="s">
        <v>448</v>
      </c>
      <c r="B445" s="4">
        <v>107.20319187462076</v>
      </c>
      <c r="C445" s="4">
        <v>109.46584640530294</v>
      </c>
      <c r="D445" s="4">
        <v>108.34731649685101</v>
      </c>
      <c r="E445" s="4">
        <v>110.0744651362385</v>
      </c>
      <c r="F445" s="4">
        <v>110.46309206491023</v>
      </c>
      <c r="G445" s="4">
        <v>105.25285088204737</v>
      </c>
      <c r="H445" s="4">
        <v>109.77801863144774</v>
      </c>
      <c r="I445" s="4">
        <v>108.60537488019919</v>
      </c>
    </row>
    <row r="446" spans="1:9" x14ac:dyDescent="0.2">
      <c r="A446" s="3" t="s">
        <v>449</v>
      </c>
      <c r="B446" s="4">
        <v>96.56689870299769</v>
      </c>
      <c r="C446" s="4">
        <v>113.93339538262468</v>
      </c>
      <c r="D446" s="4">
        <v>109.82413547352733</v>
      </c>
      <c r="E446" s="4">
        <v>116.41333578650128</v>
      </c>
      <c r="F446" s="4">
        <v>97.732054009622388</v>
      </c>
      <c r="G446" s="4">
        <v>108.41954234533455</v>
      </c>
      <c r="H446" s="4">
        <v>101.81153671335311</v>
      </c>
      <c r="I446" s="4">
        <v>113.03293212951186</v>
      </c>
    </row>
    <row r="447" spans="1:9" x14ac:dyDescent="0.2">
      <c r="A447" s="3" t="s">
        <v>450</v>
      </c>
      <c r="B447" s="4">
        <v>104.70876562202183</v>
      </c>
      <c r="C447" s="4">
        <v>96.618923036725548</v>
      </c>
      <c r="D447" s="4">
        <v>103.5717033774028</v>
      </c>
      <c r="E447" s="4">
        <v>109.20530873510647</v>
      </c>
      <c r="F447" s="4">
        <v>98.422879284205578</v>
      </c>
      <c r="G447" s="4">
        <v>103.50325655917882</v>
      </c>
      <c r="H447" s="4">
        <v>104.9620345331175</v>
      </c>
      <c r="I447" s="4">
        <v>109.0991197562132</v>
      </c>
    </row>
    <row r="448" spans="1:9" x14ac:dyDescent="0.2">
      <c r="A448" s="3" t="s">
        <v>451</v>
      </c>
      <c r="B448" s="4">
        <v>96.860989758434286</v>
      </c>
      <c r="C448" s="4">
        <v>104.13021270799754</v>
      </c>
      <c r="D448" s="4">
        <v>103.21586282589298</v>
      </c>
      <c r="E448" s="4">
        <v>113.18463652484911</v>
      </c>
      <c r="F448" s="4">
        <v>100.11023325528545</v>
      </c>
      <c r="G448" s="4">
        <v>97.52413037222199</v>
      </c>
      <c r="H448" s="4">
        <v>103.43651506483103</v>
      </c>
      <c r="I448" s="4">
        <v>112.17956064466313</v>
      </c>
    </row>
    <row r="449" spans="1:9" x14ac:dyDescent="0.2">
      <c r="A449" s="3" t="s">
        <v>452</v>
      </c>
      <c r="B449" s="4">
        <v>99.121365103535794</v>
      </c>
      <c r="C449" s="4">
        <v>101.18765248609591</v>
      </c>
      <c r="D449" s="4">
        <v>103.08121825798897</v>
      </c>
      <c r="E449" s="4">
        <v>107.31233684479963</v>
      </c>
      <c r="F449" s="4">
        <v>92.631410008397168</v>
      </c>
      <c r="G449" s="4">
        <v>104.14245355469846</v>
      </c>
      <c r="H449" s="4">
        <v>105.48699189008876</v>
      </c>
      <c r="I449" s="4">
        <v>109.08885112053565</v>
      </c>
    </row>
    <row r="450" spans="1:9" x14ac:dyDescent="0.2">
      <c r="A450" s="3" t="s">
        <v>453</v>
      </c>
      <c r="B450" s="4">
        <v>105.50801320275016</v>
      </c>
      <c r="C450" s="4">
        <v>102.69563181415609</v>
      </c>
      <c r="D450" s="4">
        <v>104.58513219030937</v>
      </c>
      <c r="E450" s="4">
        <v>111.90099655358141</v>
      </c>
      <c r="F450" s="4">
        <v>107.54799714553474</v>
      </c>
      <c r="G450" s="4">
        <v>105.17356695623012</v>
      </c>
      <c r="H450" s="4">
        <v>104.17705156942212</v>
      </c>
      <c r="I450" s="4">
        <v>110.24920695209968</v>
      </c>
    </row>
    <row r="451" spans="1:9" x14ac:dyDescent="0.2">
      <c r="A451" s="3" t="s">
        <v>454</v>
      </c>
      <c r="B451" s="4">
        <v>106.96511816307685</v>
      </c>
      <c r="C451" s="4">
        <v>104.696828675853</v>
      </c>
      <c r="D451" s="4">
        <v>101.80599297615933</v>
      </c>
      <c r="E451" s="4">
        <v>107.49055750393244</v>
      </c>
      <c r="F451" s="4">
        <v>103.12407536474255</v>
      </c>
      <c r="G451" s="4">
        <v>101.71920375563248</v>
      </c>
      <c r="H451" s="4">
        <v>107.0084014411929</v>
      </c>
      <c r="I451" s="4">
        <v>108.22856149727895</v>
      </c>
    </row>
    <row r="452" spans="1:9" x14ac:dyDescent="0.2">
      <c r="A452" s="3" t="s">
        <v>455</v>
      </c>
      <c r="B452" s="4">
        <v>94.454199184879144</v>
      </c>
      <c r="C452" s="4">
        <v>101.08687168941863</v>
      </c>
      <c r="D452" s="4">
        <v>100.91370681116749</v>
      </c>
      <c r="E452" s="4">
        <v>107.14460515831676</v>
      </c>
      <c r="F452" s="4">
        <v>96.102623184792236</v>
      </c>
      <c r="G452" s="4">
        <v>96.229474690455433</v>
      </c>
      <c r="H452" s="4">
        <v>95.591300404003988</v>
      </c>
      <c r="I452" s="4">
        <v>110.70102692191224</v>
      </c>
    </row>
    <row r="453" spans="1:9" x14ac:dyDescent="0.2">
      <c r="A453" s="3" t="s">
        <v>456</v>
      </c>
      <c r="B453" s="4">
        <v>101.63996940927873</v>
      </c>
      <c r="C453" s="4">
        <v>102.97882000408617</v>
      </c>
      <c r="D453" s="4">
        <v>102.72752801760537</v>
      </c>
      <c r="E453" s="4">
        <v>112.58251492979798</v>
      </c>
      <c r="F453" s="4">
        <v>112.29895753866508</v>
      </c>
      <c r="G453" s="4">
        <v>105.8327314361257</v>
      </c>
      <c r="H453" s="4">
        <v>107.24857119754341</v>
      </c>
      <c r="I453" s="4">
        <v>109.84664249452464</v>
      </c>
    </row>
    <row r="454" spans="1:9" x14ac:dyDescent="0.2">
      <c r="A454" s="3" t="s">
        <v>457</v>
      </c>
      <c r="B454" s="4">
        <v>97.953327964341582</v>
      </c>
      <c r="C454" s="4">
        <v>100.78136705182629</v>
      </c>
      <c r="D454" s="4">
        <v>102.20768773781531</v>
      </c>
      <c r="E454" s="4">
        <v>95.291668810494798</v>
      </c>
      <c r="F454" s="4">
        <v>106.32017046311964</v>
      </c>
      <c r="G454" s="4">
        <v>111.19209624452159</v>
      </c>
      <c r="H454" s="4">
        <v>110.1868182167252</v>
      </c>
      <c r="I454" s="4">
        <v>103.59043206339322</v>
      </c>
    </row>
    <row r="455" spans="1:9" x14ac:dyDescent="0.2">
      <c r="A455" s="3" t="s">
        <v>458</v>
      </c>
      <c r="B455" s="4">
        <v>61.184943866782234</v>
      </c>
      <c r="C455" s="4">
        <v>67.881319379809767</v>
      </c>
      <c r="D455" s="4">
        <v>78.677038709439145</v>
      </c>
      <c r="E455" s="4">
        <v>112.00409890935515</v>
      </c>
      <c r="F455" s="4">
        <v>74.554808052823915</v>
      </c>
      <c r="G455" s="4">
        <v>72.199659299582009</v>
      </c>
      <c r="H455" s="4">
        <v>86.742162001062482</v>
      </c>
      <c r="I455" s="4">
        <v>115.77037052896175</v>
      </c>
    </row>
    <row r="456" spans="1:9" x14ac:dyDescent="0.2">
      <c r="A456" s="3" t="s">
        <v>459</v>
      </c>
      <c r="B456" s="4">
        <v>106.19838076854575</v>
      </c>
      <c r="C456" s="4">
        <v>106.74899548250892</v>
      </c>
      <c r="D456" s="4">
        <v>111.27732534657684</v>
      </c>
      <c r="E456" s="4">
        <v>106.96903486254956</v>
      </c>
      <c r="F456" s="4">
        <v>106.07123955142406</v>
      </c>
      <c r="G456" s="4">
        <v>107.97104097928958</v>
      </c>
      <c r="H456" s="4">
        <v>107.85155058582767</v>
      </c>
      <c r="I456" s="4">
        <v>106.97066976311879</v>
      </c>
    </row>
    <row r="457" spans="1:9" x14ac:dyDescent="0.2">
      <c r="A457" s="3" t="s">
        <v>460</v>
      </c>
      <c r="B457" s="4">
        <v>102.09471275477738</v>
      </c>
      <c r="C457" s="4">
        <v>105.33832826036051</v>
      </c>
      <c r="D457" s="4">
        <v>105.84380356292283</v>
      </c>
      <c r="E457" s="4">
        <v>112.86745055664946</v>
      </c>
      <c r="F457" s="4">
        <v>107.45628741828519</v>
      </c>
      <c r="G457" s="4">
        <v>110.42244739389133</v>
      </c>
      <c r="H457" s="4">
        <v>101.81719653481292</v>
      </c>
      <c r="I457" s="4">
        <v>110.49565420836107</v>
      </c>
    </row>
    <row r="458" spans="1:9" x14ac:dyDescent="0.2">
      <c r="A458" s="3" t="s">
        <v>461</v>
      </c>
      <c r="B458" s="4">
        <v>105.59233748879029</v>
      </c>
      <c r="C458" s="4">
        <v>108.97016956284202</v>
      </c>
      <c r="D458" s="4">
        <v>103.97563229927303</v>
      </c>
      <c r="E458" s="4">
        <v>115.30754723381713</v>
      </c>
      <c r="F458" s="4">
        <v>105.12686034614691</v>
      </c>
      <c r="G458" s="4">
        <v>105.15490427022955</v>
      </c>
      <c r="H458" s="4">
        <v>109.26472240287275</v>
      </c>
      <c r="I458" s="4">
        <v>111.30174210904937</v>
      </c>
    </row>
    <row r="459" spans="1:9" x14ac:dyDescent="0.2">
      <c r="A459" s="3" t="s">
        <v>462</v>
      </c>
      <c r="B459" s="4">
        <v>100.60253951919745</v>
      </c>
      <c r="C459" s="4">
        <v>102.31117173794273</v>
      </c>
      <c r="D459" s="4">
        <v>101.85139895122337</v>
      </c>
      <c r="E459" s="4">
        <v>100.27159962410141</v>
      </c>
      <c r="F459" s="4">
        <v>95.978815053005363</v>
      </c>
      <c r="G459" s="4">
        <v>105.90607738175262</v>
      </c>
      <c r="H459" s="4">
        <v>106.36519158072298</v>
      </c>
      <c r="I459" s="4">
        <v>107.22509374505891</v>
      </c>
    </row>
    <row r="460" spans="1:9" x14ac:dyDescent="0.2">
      <c r="A460" s="3" t="s">
        <v>463</v>
      </c>
      <c r="B460" s="4">
        <v>100.01960206352862</v>
      </c>
      <c r="C460" s="4">
        <v>100.79945978778339</v>
      </c>
      <c r="D460" s="4">
        <v>99.514381617545638</v>
      </c>
      <c r="E460" s="4">
        <v>106.30994033748526</v>
      </c>
      <c r="F460" s="4">
        <v>100.40380939279562</v>
      </c>
      <c r="G460" s="4">
        <v>103.36328641417454</v>
      </c>
      <c r="H460" s="4">
        <v>104.22120686112999</v>
      </c>
      <c r="I460" s="4">
        <v>108.26736026633101</v>
      </c>
    </row>
    <row r="461" spans="1:9" x14ac:dyDescent="0.2">
      <c r="A461" s="3" t="s">
        <v>464</v>
      </c>
      <c r="B461" s="4">
        <v>105.95680597300856</v>
      </c>
      <c r="C461" s="4">
        <v>111.54343828743956</v>
      </c>
      <c r="D461" s="4">
        <v>109.75718634658466</v>
      </c>
      <c r="E461" s="4">
        <v>120.61870472201592</v>
      </c>
      <c r="F461" s="4">
        <v>106.08457513597918</v>
      </c>
      <c r="G461" s="4">
        <v>105.42500292153937</v>
      </c>
      <c r="H461" s="4">
        <v>115.87424244689797</v>
      </c>
      <c r="I461" s="4">
        <v>111.66421292978693</v>
      </c>
    </row>
    <row r="462" spans="1:9" x14ac:dyDescent="0.2">
      <c r="A462" s="3" t="s">
        <v>465</v>
      </c>
      <c r="B462" s="4">
        <v>106.47146532002259</v>
      </c>
      <c r="C462" s="4">
        <v>105.83006061156385</v>
      </c>
      <c r="D462" s="4">
        <v>105.80324967302992</v>
      </c>
      <c r="E462" s="4">
        <v>100.14657049027721</v>
      </c>
      <c r="F462" s="4">
        <v>106.35128682708157</v>
      </c>
      <c r="G462" s="4">
        <v>103.55851238809973</v>
      </c>
      <c r="H462" s="4">
        <v>93.8706047693383</v>
      </c>
      <c r="I462" s="4">
        <v>108.13989952482714</v>
      </c>
    </row>
    <row r="463" spans="1:9" x14ac:dyDescent="0.2">
      <c r="A463" s="3" t="s">
        <v>466</v>
      </c>
      <c r="B463" s="4">
        <v>103.4640341697842</v>
      </c>
      <c r="C463" s="4">
        <v>100.99203196295204</v>
      </c>
      <c r="D463" s="4">
        <v>117.39332500198574</v>
      </c>
      <c r="E463" s="4">
        <v>111.62006860070048</v>
      </c>
      <c r="F463" s="4">
        <v>109.7074089401201</v>
      </c>
      <c r="G463" s="4">
        <v>117.00449273579122</v>
      </c>
      <c r="H463" s="4">
        <v>124.35172384658944</v>
      </c>
      <c r="I463" s="4">
        <v>108.91569178378056</v>
      </c>
    </row>
    <row r="464" spans="1:9" x14ac:dyDescent="0.2">
      <c r="A464" s="3" t="s">
        <v>467</v>
      </c>
      <c r="B464" s="4">
        <v>102.56775666750129</v>
      </c>
      <c r="C464" s="4">
        <v>99.499216816871353</v>
      </c>
      <c r="D464" s="4">
        <v>105.14163477147893</v>
      </c>
      <c r="E464" s="4">
        <v>107.72287213509391</v>
      </c>
      <c r="F464" s="4">
        <v>103.76418342338832</v>
      </c>
      <c r="G464" s="4">
        <v>103.32746622983413</v>
      </c>
      <c r="H464" s="4">
        <v>108.13260030070593</v>
      </c>
      <c r="I464" s="4">
        <v>108.13989952482714</v>
      </c>
    </row>
    <row r="465" spans="1:9" x14ac:dyDescent="0.2">
      <c r="A465" s="3" t="s">
        <v>468</v>
      </c>
      <c r="B465" s="4">
        <v>102.60276750743422</v>
      </c>
      <c r="C465" s="4">
        <v>113.09800004540192</v>
      </c>
      <c r="D465" s="4">
        <v>104.20434699428169</v>
      </c>
      <c r="E465" s="4">
        <v>108.66635400450475</v>
      </c>
      <c r="F465" s="4">
        <v>94.135891374591708</v>
      </c>
      <c r="G465" s="4">
        <v>105.80101921832454</v>
      </c>
      <c r="H465" s="4">
        <v>104.80599367551055</v>
      </c>
      <c r="I465" s="4">
        <v>109.40333263226556</v>
      </c>
    </row>
    <row r="466" spans="1:9" x14ac:dyDescent="0.2">
      <c r="A466" s="3" t="s">
        <v>469</v>
      </c>
      <c r="B466" s="4">
        <v>107.89290542129939</v>
      </c>
      <c r="C466" s="4">
        <v>111.49985244375837</v>
      </c>
      <c r="D466" s="4">
        <v>102.09741858755679</v>
      </c>
      <c r="E466" s="4">
        <v>102.80633596132989</v>
      </c>
      <c r="F466" s="4">
        <v>104.31094239014823</v>
      </c>
      <c r="G466" s="4">
        <v>115.27844202404241</v>
      </c>
      <c r="H466" s="4">
        <v>94.856833768820209</v>
      </c>
      <c r="I466" s="4">
        <v>106.79334581821516</v>
      </c>
    </row>
    <row r="467" spans="1:9" x14ac:dyDescent="0.2">
      <c r="A467" s="3" t="s">
        <v>470</v>
      </c>
      <c r="B467" s="4">
        <v>121.79570995866449</v>
      </c>
      <c r="C467" s="4">
        <v>145.99804771741844</v>
      </c>
      <c r="D467" s="4">
        <v>155.7079165328764</v>
      </c>
      <c r="E467" s="4">
        <v>117.3236298514605</v>
      </c>
      <c r="F467" s="4">
        <v>120.72260178264918</v>
      </c>
      <c r="G467" s="4">
        <v>117.04526558724983</v>
      </c>
      <c r="H467" s="4">
        <v>136.12004190776449</v>
      </c>
      <c r="I467" s="4">
        <v>110.57810376725214</v>
      </c>
    </row>
    <row r="468" spans="1:9" x14ac:dyDescent="0.2">
      <c r="A468" s="3" t="s">
        <v>471</v>
      </c>
      <c r="B468" s="4">
        <v>98.191401675885487</v>
      </c>
      <c r="C468" s="4">
        <v>104.48979591836735</v>
      </c>
      <c r="D468" s="4">
        <v>98.474289364777533</v>
      </c>
      <c r="E468" s="4">
        <v>114.93410793094259</v>
      </c>
      <c r="F468" s="4">
        <v>98.807791163735388</v>
      </c>
      <c r="G468" s="4">
        <v>102.52560015114767</v>
      </c>
      <c r="H468" s="4">
        <v>112.99731536550779</v>
      </c>
      <c r="I468" s="4">
        <v>111.98007120664653</v>
      </c>
    </row>
    <row r="469" spans="1:9" x14ac:dyDescent="0.2">
      <c r="A469" s="3" t="s">
        <v>472</v>
      </c>
      <c r="B469" s="4">
        <v>97.779509073505693</v>
      </c>
      <c r="C469" s="4">
        <v>100.40006922317342</v>
      </c>
      <c r="D469" s="4">
        <v>103.56449036094084</v>
      </c>
      <c r="E469" s="4">
        <v>120.38342755571585</v>
      </c>
      <c r="F469" s="4">
        <v>96.762933220988927</v>
      </c>
      <c r="G469" s="4">
        <v>107.05849824228801</v>
      </c>
      <c r="H469" s="4">
        <v>96.665745835562021</v>
      </c>
      <c r="I469" s="4">
        <v>116.50280607973241</v>
      </c>
    </row>
    <row r="470" spans="1:9" x14ac:dyDescent="0.2">
      <c r="A470" s="3" t="s">
        <v>473</v>
      </c>
      <c r="B470" s="4">
        <v>100.9471692099702</v>
      </c>
      <c r="C470" s="4">
        <v>103.99085168256418</v>
      </c>
      <c r="D470" s="4">
        <v>101.21304699433918</v>
      </c>
      <c r="E470" s="4">
        <v>106.38182534597793</v>
      </c>
      <c r="F470" s="4">
        <v>100.49093363368269</v>
      </c>
      <c r="G470" s="4">
        <v>98.212385078016325</v>
      </c>
      <c r="H470" s="4">
        <v>102.00362998869055</v>
      </c>
      <c r="I470" s="4">
        <v>109.31476110544192</v>
      </c>
    </row>
    <row r="471" spans="1:9" x14ac:dyDescent="0.2">
      <c r="A471" s="3" t="s">
        <v>474</v>
      </c>
      <c r="B471" s="4">
        <v>109.74847993774451</v>
      </c>
      <c r="C471" s="4">
        <v>106.75625978978911</v>
      </c>
      <c r="D471" s="4">
        <v>104.58241265231084</v>
      </c>
      <c r="E471" s="4">
        <v>109.85637384984204</v>
      </c>
      <c r="F471" s="4">
        <v>101.20375118880528</v>
      </c>
      <c r="G471" s="4">
        <v>106.34465723777298</v>
      </c>
      <c r="H471" s="4">
        <v>96.287632317291326</v>
      </c>
      <c r="I471" s="4">
        <v>110.26778686367078</v>
      </c>
    </row>
    <row r="472" spans="1:9" x14ac:dyDescent="0.2">
      <c r="A472" s="3" t="s">
        <v>475</v>
      </c>
      <c r="B472" s="4">
        <v>103.34491195215516</v>
      </c>
      <c r="C472" s="4">
        <v>103.06889402407195</v>
      </c>
      <c r="D472" s="4">
        <v>109.83620817462227</v>
      </c>
      <c r="E472" s="4">
        <v>117.06473633030447</v>
      </c>
      <c r="F472" s="4">
        <v>90.155247372659602</v>
      </c>
      <c r="G472" s="4">
        <v>101.54367452911863</v>
      </c>
      <c r="H472" s="4">
        <v>102.38140303996897</v>
      </c>
      <c r="I472" s="4">
        <v>115.66077795417267</v>
      </c>
    </row>
    <row r="473" spans="1:9" x14ac:dyDescent="0.2">
      <c r="A473" s="3" t="s">
        <v>476</v>
      </c>
      <c r="B473" s="4">
        <v>99.751964112183828</v>
      </c>
      <c r="C473" s="4">
        <v>107.78692835740868</v>
      </c>
      <c r="D473" s="4">
        <v>99.103239679213445</v>
      </c>
      <c r="E473" s="4">
        <v>112.73566137441291</v>
      </c>
      <c r="F473" s="4">
        <v>102.49020568772265</v>
      </c>
      <c r="G473" s="4">
        <v>106.19068334326136</v>
      </c>
      <c r="H473" s="4">
        <v>105.05525126005632</v>
      </c>
      <c r="I473" s="4">
        <v>111.22986165930647</v>
      </c>
    </row>
    <row r="474" spans="1:9" x14ac:dyDescent="0.2">
      <c r="A474" s="3" t="s">
        <v>477</v>
      </c>
      <c r="B474" s="4">
        <v>105.48065854992078</v>
      </c>
      <c r="C474" s="4">
        <v>104.45710653560644</v>
      </c>
      <c r="D474" s="4">
        <v>104.27129612122434</v>
      </c>
      <c r="E474" s="4">
        <v>108.24913589139844</v>
      </c>
      <c r="F474" s="4">
        <v>101.0881761226609</v>
      </c>
      <c r="G474" s="4">
        <v>81.391672145089444</v>
      </c>
      <c r="H474" s="4">
        <v>106.53317192330785</v>
      </c>
      <c r="I474" s="4">
        <v>111.49243035816153</v>
      </c>
    </row>
    <row r="475" spans="1:9" x14ac:dyDescent="0.2">
      <c r="A475" s="3" t="s">
        <v>478</v>
      </c>
      <c r="B475" s="4">
        <v>100.03793343005908</v>
      </c>
      <c r="C475" s="4">
        <v>93.826921706554771</v>
      </c>
      <c r="D475" s="4">
        <v>104.22448136721094</v>
      </c>
      <c r="E475" s="4">
        <v>106.61744842937055</v>
      </c>
      <c r="F475" s="4">
        <v>107.31872282741088</v>
      </c>
      <c r="G475" s="4">
        <v>93.789328495880483</v>
      </c>
      <c r="H475" s="4">
        <v>101.40508047887285</v>
      </c>
      <c r="I475" s="4">
        <v>109.14019429892343</v>
      </c>
    </row>
    <row r="476" spans="1:9" x14ac:dyDescent="0.2">
      <c r="A476" s="3" t="s">
        <v>479</v>
      </c>
      <c r="B476" s="4">
        <v>104.71742223938296</v>
      </c>
      <c r="C476" s="4">
        <v>106.34582642845794</v>
      </c>
      <c r="D476" s="4">
        <v>95.626982377745577</v>
      </c>
      <c r="E476" s="4">
        <v>92.925852464585219</v>
      </c>
      <c r="F476" s="4">
        <v>102.33727587599049</v>
      </c>
      <c r="G476" s="4">
        <v>103.89375583342625</v>
      </c>
      <c r="H476" s="4">
        <v>105.11259336446865</v>
      </c>
      <c r="I476" s="4">
        <v>106.78780444493692</v>
      </c>
    </row>
    <row r="477" spans="1:9" x14ac:dyDescent="0.2">
      <c r="A477" s="3" t="s">
        <v>480</v>
      </c>
      <c r="B477" s="4">
        <v>95.873046954337212</v>
      </c>
      <c r="C477" s="4">
        <v>103.09128975666691</v>
      </c>
      <c r="D477" s="4">
        <v>105.29922082004421</v>
      </c>
      <c r="E477" s="4">
        <v>103.26281469971286</v>
      </c>
      <c r="F477" s="4">
        <v>101.38510347436569</v>
      </c>
      <c r="G477" s="4">
        <v>103.10200881016651</v>
      </c>
      <c r="H477" s="4">
        <v>101.77304124310504</v>
      </c>
      <c r="I477" s="4">
        <v>108.16467390955545</v>
      </c>
    </row>
    <row r="478" spans="1:9" x14ac:dyDescent="0.2">
      <c r="A478" s="3" t="s">
        <v>481</v>
      </c>
      <c r="B478" s="4">
        <v>99.189210613973884</v>
      </c>
      <c r="C478" s="4">
        <v>105.0418832716624</v>
      </c>
      <c r="D478" s="4">
        <v>107.00439577406</v>
      </c>
      <c r="E478" s="4">
        <v>109.23528779510426</v>
      </c>
      <c r="F478" s="4">
        <v>103.81752576160879</v>
      </c>
      <c r="G478" s="4">
        <v>102.21300828996482</v>
      </c>
      <c r="H478" s="4">
        <v>106.42075203735655</v>
      </c>
      <c r="I478" s="4">
        <v>109.05422611573653</v>
      </c>
    </row>
    <row r="479" spans="1:9" x14ac:dyDescent="0.2">
      <c r="A479" s="3" t="s">
        <v>482</v>
      </c>
      <c r="B479" s="4">
        <v>103.4640341697842</v>
      </c>
      <c r="C479" s="4">
        <v>104.18106285895894</v>
      </c>
      <c r="D479" s="4">
        <v>113.32124281029688</v>
      </c>
      <c r="E479" s="4">
        <v>129.04366593781023</v>
      </c>
      <c r="F479" s="4">
        <v>111.65884948001931</v>
      </c>
      <c r="G479" s="4">
        <v>110.2497903441443</v>
      </c>
      <c r="H479" s="4">
        <v>111.14749724212724</v>
      </c>
      <c r="I479" s="4">
        <v>112.1906433912196</v>
      </c>
    </row>
    <row r="480" spans="1:9" x14ac:dyDescent="0.2">
      <c r="A480" s="3" t="s">
        <v>483</v>
      </c>
      <c r="B480" s="4">
        <v>104.63689730753725</v>
      </c>
      <c r="C480" s="4">
        <v>103.33477106081588</v>
      </c>
      <c r="D480" s="4">
        <v>105.66935141914459</v>
      </c>
      <c r="E480" s="4">
        <v>109.73310486187881</v>
      </c>
      <c r="F480" s="4">
        <v>113.78809781398679</v>
      </c>
      <c r="G480" s="4">
        <v>108.23832967218507</v>
      </c>
      <c r="H480" s="4">
        <v>105.76667270091261</v>
      </c>
      <c r="I480" s="4">
        <v>108.61091625347743</v>
      </c>
    </row>
    <row r="481" spans="1:9" x14ac:dyDescent="0.2">
      <c r="A481" s="3" t="s">
        <v>484</v>
      </c>
      <c r="B481" s="4">
        <v>103.3800081539452</v>
      </c>
      <c r="C481" s="4">
        <v>107.17395745840048</v>
      </c>
      <c r="D481" s="4">
        <v>112.03739484657294</v>
      </c>
      <c r="E481" s="4">
        <v>114.99574242492419</v>
      </c>
      <c r="F481" s="4">
        <v>105.67561720962217</v>
      </c>
      <c r="G481" s="4">
        <v>109.40262109717047</v>
      </c>
      <c r="H481" s="4">
        <v>106.43097202698848</v>
      </c>
      <c r="I481" s="4">
        <v>111.49797173143976</v>
      </c>
    </row>
    <row r="482" spans="1:9" x14ac:dyDescent="0.2">
      <c r="A482" s="3" t="s">
        <v>485</v>
      </c>
      <c r="B482" s="4">
        <v>102.67398393714011</v>
      </c>
      <c r="C482" s="4">
        <v>119.59321205704796</v>
      </c>
      <c r="D482" s="4">
        <v>117.29807370452848</v>
      </c>
      <c r="E482" s="4">
        <v>121.18214987230101</v>
      </c>
      <c r="F482" s="4">
        <v>106.73178057301385</v>
      </c>
      <c r="G482" s="4">
        <v>108.76613401134045</v>
      </c>
      <c r="H482" s="4">
        <v>110.49125828364677</v>
      </c>
      <c r="I482" s="4">
        <v>112.27726249841736</v>
      </c>
    </row>
    <row r="483" spans="1:9" x14ac:dyDescent="0.2">
      <c r="A483" s="3" t="s">
        <v>486</v>
      </c>
      <c r="B483" s="4">
        <v>94.291194107357484</v>
      </c>
      <c r="C483" s="4">
        <v>90.397039794783325</v>
      </c>
      <c r="D483" s="4">
        <v>132.50413677133793</v>
      </c>
      <c r="E483" s="4">
        <v>110.67184561636797</v>
      </c>
      <c r="F483" s="4">
        <v>96.145119447563104</v>
      </c>
      <c r="G483" s="4">
        <v>109.30295412693826</v>
      </c>
      <c r="H483" s="4">
        <v>84.45288432350867</v>
      </c>
      <c r="I483" s="4">
        <v>112.82235994493878</v>
      </c>
    </row>
    <row r="484" spans="1:9" x14ac:dyDescent="0.2">
      <c r="A484" s="3" t="s">
        <v>487</v>
      </c>
      <c r="B484" s="4">
        <v>111.0298766792896</v>
      </c>
      <c r="C484" s="4">
        <v>101.76568068829313</v>
      </c>
      <c r="D484" s="4">
        <v>122.15458938279022</v>
      </c>
      <c r="E484" s="4">
        <v>112.45924594183477</v>
      </c>
      <c r="F484" s="4">
        <v>103.80863537190538</v>
      </c>
      <c r="G484" s="4">
        <v>105.17130517913009</v>
      </c>
      <c r="H484" s="4">
        <v>108.9757494453407</v>
      </c>
      <c r="I484" s="4">
        <v>110.82746556477288</v>
      </c>
    </row>
    <row r="485" spans="1:9" x14ac:dyDescent="0.2">
      <c r="A485" s="3" t="s">
        <v>488</v>
      </c>
      <c r="B485" s="4">
        <v>77.941304214235373</v>
      </c>
      <c r="C485" s="4">
        <v>103.10995286716272</v>
      </c>
      <c r="D485" s="4">
        <v>102.54745503980331</v>
      </c>
      <c r="E485" s="4">
        <v>111.18214646865476</v>
      </c>
      <c r="F485" s="4">
        <v>100.92655483811801</v>
      </c>
      <c r="G485" s="4">
        <v>98.002429860509892</v>
      </c>
      <c r="H485" s="4">
        <v>104.71182121343958</v>
      </c>
      <c r="I485" s="4">
        <v>111.12204098469209</v>
      </c>
    </row>
    <row r="486" spans="1:9" x14ac:dyDescent="0.2">
      <c r="A486" s="3" t="s">
        <v>489</v>
      </c>
      <c r="B486" s="4">
        <v>109.907541170062</v>
      </c>
      <c r="C486" s="4">
        <v>104.84935476537069</v>
      </c>
      <c r="D486" s="4">
        <v>101.92713562407403</v>
      </c>
      <c r="E486" s="4">
        <v>104.61265541474178</v>
      </c>
      <c r="F486" s="4">
        <v>101.67398911520176</v>
      </c>
      <c r="G486" s="4">
        <v>104.31041772870361</v>
      </c>
      <c r="H486" s="4">
        <v>106.27197485378414</v>
      </c>
      <c r="I486" s="4">
        <v>107.76933143596948</v>
      </c>
    </row>
    <row r="487" spans="1:9" x14ac:dyDescent="0.2">
      <c r="A487" s="3" t="s">
        <v>490</v>
      </c>
      <c r="B487" s="4">
        <v>96.195679005273433</v>
      </c>
      <c r="C487" s="4">
        <v>104.69258463720604</v>
      </c>
      <c r="D487" s="4">
        <v>104.40841328699113</v>
      </c>
      <c r="E487" s="4">
        <v>138.03519075224796</v>
      </c>
      <c r="F487" s="4">
        <v>107.13530337291182</v>
      </c>
      <c r="G487" s="4">
        <v>108.97608922884692</v>
      </c>
      <c r="H487" s="4">
        <v>107.84194078117488</v>
      </c>
      <c r="I487" s="4">
        <v>112.98066404233008</v>
      </c>
    </row>
    <row r="488" spans="1:9" x14ac:dyDescent="0.2">
      <c r="A488" s="3" t="s">
        <v>491</v>
      </c>
      <c r="B488" s="4">
        <v>96.724447482695865</v>
      </c>
      <c r="C488" s="4">
        <v>103.70161857846587</v>
      </c>
      <c r="D488" s="4">
        <v>105.76780601758968</v>
      </c>
      <c r="E488" s="4">
        <v>108.02630349008031</v>
      </c>
      <c r="F488" s="4">
        <v>97.314205693561959</v>
      </c>
      <c r="G488" s="4">
        <v>103.49961826932615</v>
      </c>
      <c r="H488" s="4">
        <v>103.68690481081349</v>
      </c>
      <c r="I488" s="4">
        <v>109.69702541601221</v>
      </c>
    </row>
    <row r="489" spans="1:9" x14ac:dyDescent="0.2">
      <c r="A489" s="3" t="s">
        <v>492</v>
      </c>
      <c r="B489" s="4">
        <v>103.12493555378957</v>
      </c>
      <c r="C489" s="4">
        <v>102.7553537677426</v>
      </c>
      <c r="D489" s="4">
        <v>101.07960618979277</v>
      </c>
      <c r="E489" s="4">
        <v>125.62304595251452</v>
      </c>
      <c r="F489" s="4">
        <v>96.57034279376488</v>
      </c>
      <c r="G489" s="4">
        <v>99.467450711554875</v>
      </c>
      <c r="H489" s="4">
        <v>104.02986726372924</v>
      </c>
      <c r="I489" s="4">
        <v>118.77217456447269</v>
      </c>
    </row>
    <row r="490" spans="1:9" x14ac:dyDescent="0.2">
      <c r="A490" s="3" t="s">
        <v>493</v>
      </c>
      <c r="B490" s="4">
        <v>107.41080904861253</v>
      </c>
      <c r="C490" s="4">
        <v>106.82764447792488</v>
      </c>
      <c r="D490" s="4">
        <v>104.85201379940219</v>
      </c>
      <c r="E490" s="4">
        <v>118.43853871483097</v>
      </c>
      <c r="F490" s="4">
        <v>106.51626271397743</v>
      </c>
      <c r="G490" s="4">
        <v>102.30884465514214</v>
      </c>
      <c r="H490" s="4">
        <v>105.40849359371924</v>
      </c>
      <c r="I490" s="4">
        <v>113.39654378727116</v>
      </c>
    </row>
    <row r="491" spans="1:9" x14ac:dyDescent="0.2">
      <c r="A491" s="3" t="s">
        <v>494</v>
      </c>
      <c r="B491" s="4">
        <v>103.95717959427273</v>
      </c>
      <c r="C491" s="4">
        <v>112.38925140567149</v>
      </c>
      <c r="D491" s="4">
        <v>106.77067617828575</v>
      </c>
      <c r="E491" s="4">
        <v>110.18773718450623</v>
      </c>
      <c r="F491" s="4">
        <v>108.16245231810666</v>
      </c>
      <c r="G491" s="4">
        <v>105.46750426073915</v>
      </c>
      <c r="H491" s="4">
        <v>102.36668460939966</v>
      </c>
      <c r="I491" s="4">
        <v>109.43285041573382</v>
      </c>
    </row>
    <row r="492" spans="1:9" x14ac:dyDescent="0.2">
      <c r="A492" s="3" t="s">
        <v>495</v>
      </c>
      <c r="B492" s="4">
        <v>100.14425535593581</v>
      </c>
      <c r="C492" s="4">
        <v>105.41671332444284</v>
      </c>
      <c r="D492" s="4">
        <v>110.56472283728107</v>
      </c>
      <c r="E492" s="4">
        <v>109.81233769571119</v>
      </c>
      <c r="F492" s="4">
        <v>96.607026684664703</v>
      </c>
      <c r="G492" s="4">
        <v>93.416074775869035</v>
      </c>
      <c r="H492" s="4">
        <v>101.61604465036595</v>
      </c>
      <c r="I492" s="4">
        <v>112.56991861522776</v>
      </c>
    </row>
    <row r="493" spans="1:9" x14ac:dyDescent="0.2">
      <c r="A493" s="3" t="s">
        <v>496</v>
      </c>
      <c r="B493" s="4">
        <v>102.78397213632292</v>
      </c>
      <c r="C493" s="4">
        <v>110.9633897637928</v>
      </c>
      <c r="D493" s="4">
        <v>102.33827756240623</v>
      </c>
      <c r="E493" s="4">
        <v>124.57272610620502</v>
      </c>
      <c r="F493" s="4">
        <v>100.14702215649692</v>
      </c>
      <c r="G493" s="4">
        <v>103.24664462667094</v>
      </c>
      <c r="H493" s="4">
        <v>105.10921883881036</v>
      </c>
      <c r="I493" s="4">
        <v>116.29229904834246</v>
      </c>
    </row>
    <row r="494" spans="1:9" x14ac:dyDescent="0.2">
      <c r="A494" s="3" t="s">
        <v>497</v>
      </c>
      <c r="B494" s="4">
        <v>99.154361563290635</v>
      </c>
      <c r="C494" s="4">
        <v>102.91212389590729</v>
      </c>
      <c r="D494" s="4">
        <v>97.851781323061942</v>
      </c>
      <c r="E494" s="4">
        <v>128.49045906905525</v>
      </c>
      <c r="F494" s="4">
        <v>102.43976533773539</v>
      </c>
      <c r="G494" s="4">
        <v>103.10667448166664</v>
      </c>
      <c r="H494" s="4">
        <v>106.05610453876793</v>
      </c>
      <c r="I494" s="4">
        <v>115.42973365142761</v>
      </c>
    </row>
    <row r="495" spans="1:9" x14ac:dyDescent="0.2">
      <c r="A495" s="3" t="s">
        <v>498</v>
      </c>
      <c r="B495" s="4">
        <v>107.33623306636586</v>
      </c>
      <c r="C495" s="4">
        <v>108.5687044561985</v>
      </c>
      <c r="D495" s="4">
        <v>103.23949192951983</v>
      </c>
      <c r="E495" s="4">
        <v>109.6714703678972</v>
      </c>
      <c r="F495" s="4">
        <v>101.1459636557331</v>
      </c>
      <c r="G495" s="4">
        <v>105.44312418885431</v>
      </c>
      <c r="H495" s="4">
        <v>109.88532852258308</v>
      </c>
      <c r="I495" s="4">
        <v>109.12072259507539</v>
      </c>
    </row>
    <row r="496" spans="1:9" x14ac:dyDescent="0.2">
      <c r="A496" s="3" t="s">
        <v>499</v>
      </c>
      <c r="B496" s="4">
        <v>113.31258344291642</v>
      </c>
      <c r="C496" s="4">
        <v>117.07520828131031</v>
      </c>
      <c r="D496" s="4">
        <v>117.29880858747845</v>
      </c>
      <c r="E496" s="4">
        <v>114.07596613012167</v>
      </c>
      <c r="F496" s="4">
        <v>107.84487229725501</v>
      </c>
      <c r="G496" s="4">
        <v>110.05951703733734</v>
      </c>
      <c r="H496" s="4">
        <v>109.07794934166006</v>
      </c>
      <c r="I496" s="4">
        <v>111.02141362951123</v>
      </c>
    </row>
    <row r="497" spans="1:9" x14ac:dyDescent="0.2">
      <c r="A497" s="3" t="s">
        <v>500</v>
      </c>
      <c r="B497" s="4">
        <v>105.09904039465188</v>
      </c>
      <c r="C497" s="4">
        <v>96.789630201357511</v>
      </c>
      <c r="D497" s="4">
        <v>111.7971656263669</v>
      </c>
      <c r="E497" s="4">
        <v>118.09643158369147</v>
      </c>
      <c r="F497" s="4">
        <v>102.30171431717683</v>
      </c>
      <c r="G497" s="4">
        <v>107.92573781100221</v>
      </c>
      <c r="H497" s="4">
        <v>110.47297792641943</v>
      </c>
      <c r="I497" s="4">
        <v>112.80573582510407</v>
      </c>
    </row>
    <row r="498" spans="1:9" x14ac:dyDescent="0.2">
      <c r="A498" s="3" t="s">
        <v>501</v>
      </c>
      <c r="B498" s="4">
        <v>96.318321739473916</v>
      </c>
      <c r="C498" s="4">
        <v>90.208167805498178</v>
      </c>
      <c r="D498" s="4">
        <v>87.762429053951905</v>
      </c>
      <c r="E498" s="4">
        <v>103.5506910040309</v>
      </c>
      <c r="F498" s="4">
        <v>96.07399632993581</v>
      </c>
      <c r="G498" s="4">
        <v>91.272293148564899</v>
      </c>
      <c r="H498" s="4">
        <v>96.420492182506507</v>
      </c>
      <c r="I498" s="4">
        <v>112.05210905926361</v>
      </c>
    </row>
    <row r="499" spans="1:9" x14ac:dyDescent="0.2">
      <c r="A499" s="3" t="s">
        <v>502</v>
      </c>
      <c r="B499" s="4">
        <v>99.185709529980599</v>
      </c>
      <c r="C499" s="4">
        <v>109.91260130303513</v>
      </c>
      <c r="D499" s="4">
        <v>115.84955689836676</v>
      </c>
      <c r="E499" s="4">
        <v>111.34508393524408</v>
      </c>
      <c r="F499" s="4">
        <v>105.64450084566022</v>
      </c>
      <c r="G499" s="4">
        <v>104.49175765481955</v>
      </c>
      <c r="H499" s="4">
        <v>106.7018017522348</v>
      </c>
      <c r="I499" s="4">
        <v>110.36753158267906</v>
      </c>
    </row>
    <row r="500" spans="1:9" x14ac:dyDescent="0.2">
      <c r="A500" s="3" t="s">
        <v>503</v>
      </c>
      <c r="B500" s="4">
        <v>101.58876703853652</v>
      </c>
      <c r="C500" s="4">
        <v>99.690871024333234</v>
      </c>
      <c r="D500" s="4">
        <v>101.31763573303772</v>
      </c>
      <c r="E500" s="4">
        <v>106.69332704944614</v>
      </c>
      <c r="F500" s="4">
        <v>99.427100797588025</v>
      </c>
      <c r="G500" s="4">
        <v>103.09734313866636</v>
      </c>
      <c r="H500" s="4">
        <v>101.78775967367433</v>
      </c>
      <c r="I500" s="4">
        <v>109.40717882653995</v>
      </c>
    </row>
    <row r="501" spans="1:9" x14ac:dyDescent="0.2">
      <c r="A501" s="3" t="s">
        <v>504</v>
      </c>
      <c r="B501" s="4">
        <v>100.91783902352147</v>
      </c>
      <c r="C501" s="4">
        <v>94.860858028021752</v>
      </c>
      <c r="D501" s="4">
        <v>98.017680701687212</v>
      </c>
      <c r="E501" s="4">
        <v>104.82431682863687</v>
      </c>
      <c r="F501" s="4">
        <v>96.451120148340479</v>
      </c>
      <c r="G501" s="4">
        <v>98.912235803037831</v>
      </c>
      <c r="H501" s="4">
        <v>100.25704289446836</v>
      </c>
      <c r="I501" s="4">
        <v>110.62401215433056</v>
      </c>
    </row>
    <row r="502" spans="1:9" x14ac:dyDescent="0.2">
      <c r="A502" s="3" t="s">
        <v>505</v>
      </c>
      <c r="B502" s="4">
        <v>107.84389024539331</v>
      </c>
      <c r="C502" s="4">
        <v>111.37999137363511</v>
      </c>
      <c r="D502" s="4">
        <v>113.30549007454567</v>
      </c>
      <c r="E502" s="4">
        <v>122.02681585374971</v>
      </c>
      <c r="F502" s="4">
        <v>101.42601093139061</v>
      </c>
      <c r="G502" s="4">
        <v>110.91121660113991</v>
      </c>
      <c r="H502" s="4">
        <v>121.56166667707072</v>
      </c>
      <c r="I502" s="4">
        <v>112.73369797248698</v>
      </c>
    </row>
    <row r="503" spans="1:9" x14ac:dyDescent="0.2">
      <c r="A503" s="3" t="s">
        <v>506</v>
      </c>
      <c r="B503" s="4">
        <v>107.72485338962134</v>
      </c>
      <c r="C503" s="4">
        <v>103.85053687770993</v>
      </c>
      <c r="D503" s="4">
        <v>88.459487610943128</v>
      </c>
      <c r="E503" s="4">
        <v>105.69367494862234</v>
      </c>
      <c r="F503" s="4">
        <v>108.89838347710949</v>
      </c>
      <c r="G503" s="4">
        <v>103.97530153634351</v>
      </c>
      <c r="H503" s="4">
        <v>118.22995005705937</v>
      </c>
      <c r="I503" s="4">
        <v>106.43869792840788</v>
      </c>
    </row>
    <row r="504" spans="1:9" x14ac:dyDescent="0.2">
      <c r="A504" s="3" t="s">
        <v>507</v>
      </c>
      <c r="B504" s="4">
        <v>102.72531176342541</v>
      </c>
      <c r="C504" s="4">
        <v>100.91517107285732</v>
      </c>
      <c r="D504" s="4">
        <v>110.2617761458784</v>
      </c>
      <c r="E504" s="4">
        <v>109.19732151194061</v>
      </c>
      <c r="F504" s="4">
        <v>103.61823533289198</v>
      </c>
      <c r="G504" s="4">
        <v>106.69457586527685</v>
      </c>
      <c r="H504" s="4">
        <v>96.503843099299857</v>
      </c>
      <c r="I504" s="4">
        <v>110.10544605261387</v>
      </c>
    </row>
    <row r="505" spans="1:9" x14ac:dyDescent="0.2">
      <c r="A505" s="3" t="s">
        <v>508</v>
      </c>
      <c r="B505" s="4">
        <v>108.24651490462196</v>
      </c>
      <c r="C505" s="4">
        <v>101.70030192277133</v>
      </c>
      <c r="D505" s="4">
        <v>111.46635817559141</v>
      </c>
      <c r="E505" s="4">
        <v>100.99523006125479</v>
      </c>
      <c r="F505" s="4">
        <v>104.05312108874925</v>
      </c>
      <c r="G505" s="4">
        <v>106.00488347561772</v>
      </c>
      <c r="H505" s="4">
        <v>107.42231102128635</v>
      </c>
      <c r="I505" s="4">
        <v>106.87646641738873</v>
      </c>
    </row>
    <row r="506" spans="1:9" x14ac:dyDescent="0.2">
      <c r="A506" s="3" t="s">
        <v>509</v>
      </c>
      <c r="B506" s="4">
        <v>105.7537431013976</v>
      </c>
      <c r="C506" s="4">
        <v>102.00177067489955</v>
      </c>
      <c r="D506" s="4">
        <v>112.43908960822888</v>
      </c>
      <c r="E506" s="4">
        <v>97.785495259289277</v>
      </c>
      <c r="F506" s="4">
        <v>106.06234916172066</v>
      </c>
      <c r="G506" s="4">
        <v>104.87683458526217</v>
      </c>
      <c r="H506" s="4">
        <v>109.79334861589565</v>
      </c>
      <c r="I506" s="4">
        <v>106.00092943942703</v>
      </c>
    </row>
    <row r="507" spans="1:9" x14ac:dyDescent="0.2">
      <c r="A507" s="3" t="s">
        <v>510</v>
      </c>
      <c r="B507" s="4">
        <v>107.45480432828565</v>
      </c>
      <c r="C507" s="4">
        <v>104.96133342834545</v>
      </c>
      <c r="D507" s="4">
        <v>111.64667530657633</v>
      </c>
      <c r="E507" s="4">
        <v>111.04237006325235</v>
      </c>
      <c r="F507" s="4">
        <v>106.39245458219055</v>
      </c>
      <c r="G507" s="4">
        <v>102.16420883863771</v>
      </c>
      <c r="H507" s="4">
        <v>102.91126654046334</v>
      </c>
      <c r="I507" s="4">
        <v>110.56240034026521</v>
      </c>
    </row>
    <row r="508" spans="1:9" x14ac:dyDescent="0.2">
      <c r="A508" s="3" t="s">
        <v>511</v>
      </c>
      <c r="B508" s="4">
        <v>107.58312389399892</v>
      </c>
      <c r="C508" s="4">
        <v>102.97557847159298</v>
      </c>
      <c r="D508" s="4">
        <v>104.97463507925563</v>
      </c>
      <c r="E508" s="4">
        <v>114.24125294117593</v>
      </c>
      <c r="F508" s="4">
        <v>100.8898709472182</v>
      </c>
      <c r="G508" s="4">
        <v>99.686737272061606</v>
      </c>
      <c r="H508" s="4">
        <v>100.0755155841138</v>
      </c>
      <c r="I508" s="4">
        <v>113.55057332243452</v>
      </c>
    </row>
    <row r="509" spans="1:9" x14ac:dyDescent="0.2">
      <c r="A509" s="3" t="s">
        <v>512</v>
      </c>
      <c r="B509" s="4">
        <v>101.8197422568204</v>
      </c>
      <c r="C509" s="4">
        <v>104.75230659079257</v>
      </c>
      <c r="D509" s="4">
        <v>102.83958220651303</v>
      </c>
      <c r="E509" s="4">
        <v>99.700513167743026</v>
      </c>
      <c r="F509" s="4">
        <v>98.097309752469712</v>
      </c>
      <c r="G509" s="4">
        <v>99.677405929061322</v>
      </c>
      <c r="H509" s="4">
        <v>107.00789638224855</v>
      </c>
      <c r="I509" s="4">
        <v>108.76538909669257</v>
      </c>
    </row>
    <row r="510" spans="1:9" x14ac:dyDescent="0.2">
      <c r="A510" s="3" t="s">
        <v>513</v>
      </c>
      <c r="B510" s="4">
        <v>105.32310977022259</v>
      </c>
      <c r="C510" s="4">
        <v>113.07257496992122</v>
      </c>
      <c r="D510" s="4">
        <v>119.39786062632774</v>
      </c>
      <c r="E510" s="4">
        <v>129.33287394803165</v>
      </c>
      <c r="F510" s="4">
        <v>103.97310758141853</v>
      </c>
      <c r="G510" s="4">
        <v>94.126392750669226</v>
      </c>
      <c r="H510" s="4">
        <v>105.58782288235371</v>
      </c>
      <c r="I510" s="4">
        <v>118.76825347248887</v>
      </c>
    </row>
    <row r="511" spans="1:9" x14ac:dyDescent="0.2">
      <c r="A511" s="3" t="s">
        <v>514</v>
      </c>
      <c r="B511" s="4">
        <v>106.42091525596736</v>
      </c>
      <c r="C511" s="4">
        <v>107.15238260055169</v>
      </c>
      <c r="D511" s="4">
        <v>106.94739508160399</v>
      </c>
      <c r="E511" s="4">
        <v>95.431342385595329</v>
      </c>
      <c r="F511" s="4">
        <v>103.13217377846942</v>
      </c>
      <c r="G511" s="4">
        <v>101.92159392063024</v>
      </c>
      <c r="H511" s="4">
        <v>108.72504661533218</v>
      </c>
      <c r="I511" s="4">
        <v>107.31237714831813</v>
      </c>
    </row>
    <row r="512" spans="1:9" x14ac:dyDescent="0.2">
      <c r="A512" s="3" t="s">
        <v>515</v>
      </c>
      <c r="B512" s="4">
        <v>96.89593720673723</v>
      </c>
      <c r="C512" s="4">
        <v>102.82627358762664</v>
      </c>
      <c r="D512" s="4">
        <v>101.89467704999518</v>
      </c>
      <c r="E512" s="4">
        <v>100.13981044186487</v>
      </c>
      <c r="F512" s="4">
        <v>101.58686487431467</v>
      </c>
      <c r="G512" s="4">
        <v>96.929325415476924</v>
      </c>
      <c r="H512" s="4">
        <v>99.251283472233652</v>
      </c>
      <c r="I512" s="4">
        <v>110.23380399858335</v>
      </c>
    </row>
    <row r="513" spans="1:9" x14ac:dyDescent="0.2">
      <c r="A513" s="3" t="s">
        <v>516</v>
      </c>
      <c r="B513" s="4">
        <v>106.27540461639819</v>
      </c>
      <c r="C513" s="4">
        <v>97.072938185285238</v>
      </c>
      <c r="D513" s="4">
        <v>105.92139519116404</v>
      </c>
      <c r="E513" s="4">
        <v>109.53397803516897</v>
      </c>
      <c r="F513" s="4">
        <v>108.83615074918561</v>
      </c>
      <c r="G513" s="4">
        <v>107.66297943493545</v>
      </c>
      <c r="H513" s="4">
        <v>107.61649082429312</v>
      </c>
      <c r="I513" s="4">
        <v>108.78269882510283</v>
      </c>
    </row>
    <row r="514" spans="1:9" x14ac:dyDescent="0.2">
      <c r="A514" s="3" t="s">
        <v>517</v>
      </c>
      <c r="B514" s="4">
        <v>110.10551992859104</v>
      </c>
      <c r="C514" s="4">
        <v>102.56872266278467</v>
      </c>
      <c r="D514" s="4">
        <v>106.77788919474771</v>
      </c>
      <c r="E514" s="4">
        <v>110.80275336827681</v>
      </c>
      <c r="F514" s="4">
        <v>102.82953167854593</v>
      </c>
      <c r="G514" s="4">
        <v>97.106620932482372</v>
      </c>
      <c r="H514" s="4">
        <v>99.565276657711806</v>
      </c>
      <c r="I514" s="4">
        <v>112.36454590167659</v>
      </c>
    </row>
    <row r="515" spans="1:9" x14ac:dyDescent="0.2">
      <c r="A515" s="3" t="s">
        <v>518</v>
      </c>
      <c r="B515" s="4">
        <v>105.60333630870855</v>
      </c>
      <c r="C515" s="4">
        <v>105.10690569021273</v>
      </c>
      <c r="D515" s="4">
        <v>96.564257884600551</v>
      </c>
      <c r="E515" s="4">
        <v>108.86585175055765</v>
      </c>
      <c r="F515" s="4">
        <v>102.72865097857145</v>
      </c>
      <c r="G515" s="4">
        <v>104.59968936171229</v>
      </c>
      <c r="H515" s="4">
        <v>100.40422720016144</v>
      </c>
      <c r="I515" s="4">
        <v>110.07977446342004</v>
      </c>
    </row>
    <row r="516" spans="1:9" x14ac:dyDescent="0.2">
      <c r="A516" s="3" t="s">
        <v>519</v>
      </c>
      <c r="B516" s="4">
        <v>115.87887800999992</v>
      </c>
      <c r="C516" s="4">
        <v>104.14110916891785</v>
      </c>
      <c r="D516" s="4">
        <v>106.98864303830879</v>
      </c>
      <c r="E516" s="4">
        <v>111.94720553029521</v>
      </c>
      <c r="F516" s="4">
        <v>103.07517822137378</v>
      </c>
      <c r="G516" s="4">
        <v>102.36250874531314</v>
      </c>
      <c r="H516" s="4">
        <v>104.71912376363908</v>
      </c>
      <c r="I516" s="4">
        <v>111.35389602620556</v>
      </c>
    </row>
    <row r="517" spans="1:9" x14ac:dyDescent="0.2">
      <c r="A517" s="3" t="s">
        <v>520</v>
      </c>
      <c r="B517" s="4">
        <v>107.69334363368172</v>
      </c>
      <c r="C517" s="4">
        <v>108.61955460715988</v>
      </c>
      <c r="D517" s="4">
        <v>102.52274245283957</v>
      </c>
      <c r="E517" s="4">
        <v>103.91101573807724</v>
      </c>
      <c r="F517" s="4">
        <v>109.08508166088117</v>
      </c>
      <c r="G517" s="4">
        <v>107.653918801278</v>
      </c>
      <c r="H517" s="4">
        <v>108.69980972527841</v>
      </c>
      <c r="I517" s="4">
        <v>106.56060814052913</v>
      </c>
    </row>
    <row r="518" spans="1:9" x14ac:dyDescent="0.2">
      <c r="A518" s="3" t="s">
        <v>521</v>
      </c>
      <c r="B518" s="4">
        <v>99.875423076659246</v>
      </c>
      <c r="C518" s="4">
        <v>109.27334226237771</v>
      </c>
      <c r="D518" s="4">
        <v>104.39337982329626</v>
      </c>
      <c r="E518" s="4">
        <v>102.07620426339386</v>
      </c>
      <c r="F518" s="4">
        <v>102.98182912948795</v>
      </c>
      <c r="G518" s="4">
        <v>102.54825173529136</v>
      </c>
      <c r="H518" s="4">
        <v>99.752208802517856</v>
      </c>
      <c r="I518" s="4">
        <v>108.93231590361528</v>
      </c>
    </row>
    <row r="519" spans="1:9" x14ac:dyDescent="0.2">
      <c r="A519" s="3" t="s">
        <v>522</v>
      </c>
      <c r="B519" s="4">
        <v>107.05884681122757</v>
      </c>
      <c r="C519" s="4">
        <v>100.41126708947088</v>
      </c>
      <c r="D519" s="4">
        <v>92.532181682360331</v>
      </c>
      <c r="E519" s="4">
        <v>106.46569118921936</v>
      </c>
      <c r="F519" s="4">
        <v>99.821452624761051</v>
      </c>
      <c r="G519" s="4">
        <v>109.1580504173525</v>
      </c>
      <c r="H519" s="4">
        <v>102.57274263736971</v>
      </c>
      <c r="I519" s="4">
        <v>108.78079205020892</v>
      </c>
    </row>
    <row r="520" spans="1:9" x14ac:dyDescent="0.2">
      <c r="A520" s="3" t="s">
        <v>523</v>
      </c>
      <c r="B520" s="4">
        <v>100.66119989209494</v>
      </c>
      <c r="C520" s="4">
        <v>105.08077733551855</v>
      </c>
      <c r="D520" s="4">
        <v>108.31065519291599</v>
      </c>
      <c r="E520" s="4">
        <v>100.994443320611</v>
      </c>
      <c r="F520" s="4">
        <v>102.6369412513219</v>
      </c>
      <c r="G520" s="4">
        <v>101.38504169811378</v>
      </c>
      <c r="H520" s="4">
        <v>101.54735864104263</v>
      </c>
      <c r="I520" s="4">
        <v>108.86807545346815</v>
      </c>
    </row>
    <row r="521" spans="1:9" x14ac:dyDescent="0.2">
      <c r="A521" s="3" t="s">
        <v>524</v>
      </c>
      <c r="B521" s="4">
        <v>111.93665743355241</v>
      </c>
      <c r="C521" s="4">
        <v>108.42705046423464</v>
      </c>
      <c r="D521" s="4">
        <v>109.14282965228732</v>
      </c>
      <c r="E521" s="4">
        <v>112.12736789731838</v>
      </c>
      <c r="F521" s="4">
        <v>111.33435025584473</v>
      </c>
      <c r="G521" s="4">
        <v>106.38089977240288</v>
      </c>
      <c r="H521" s="4">
        <v>104.10592438572289</v>
      </c>
      <c r="I521" s="4">
        <v>110.86625517772055</v>
      </c>
    </row>
    <row r="522" spans="1:9" x14ac:dyDescent="0.2">
      <c r="A522" s="3" t="s">
        <v>525</v>
      </c>
      <c r="B522" s="4">
        <v>103.70911004931469</v>
      </c>
      <c r="C522" s="4">
        <v>98.994347460897586</v>
      </c>
      <c r="D522" s="4">
        <v>107.37852324815134</v>
      </c>
      <c r="E522" s="4">
        <v>108.761176302938</v>
      </c>
      <c r="F522" s="4">
        <v>104.30205200044482</v>
      </c>
      <c r="G522" s="4">
        <v>105.96411062415908</v>
      </c>
      <c r="H522" s="4">
        <v>101.96483655783214</v>
      </c>
      <c r="I522" s="4">
        <v>109.57511520389096</v>
      </c>
    </row>
    <row r="523" spans="1:9" x14ac:dyDescent="0.2">
      <c r="A523" s="3" t="s">
        <v>526</v>
      </c>
      <c r="B523" s="4">
        <v>103.22596045824031</v>
      </c>
      <c r="C523" s="4">
        <v>102.83353385848221</v>
      </c>
      <c r="D523" s="4">
        <v>104.73600182588515</v>
      </c>
      <c r="E523" s="4">
        <v>106.15356309602362</v>
      </c>
      <c r="F523" s="4">
        <v>105.44446707733341</v>
      </c>
      <c r="G523" s="4">
        <v>108.2655115731575</v>
      </c>
      <c r="H523" s="4">
        <v>113.47254488339284</v>
      </c>
      <c r="I523" s="4">
        <v>107.15353508130066</v>
      </c>
    </row>
    <row r="524" spans="1:9" x14ac:dyDescent="0.2">
      <c r="A524" s="3" t="s">
        <v>527</v>
      </c>
      <c r="B524" s="4">
        <v>106.93010732314391</v>
      </c>
      <c r="C524" s="4">
        <v>105.50679893759506</v>
      </c>
      <c r="D524" s="4">
        <v>104.82658005645465</v>
      </c>
      <c r="E524" s="4">
        <v>122.27335382967614</v>
      </c>
      <c r="F524" s="4">
        <v>106.85803904017615</v>
      </c>
      <c r="G524" s="4">
        <v>110.97464103674224</v>
      </c>
      <c r="H524" s="4">
        <v>111.52563685850892</v>
      </c>
      <c r="I524" s="4">
        <v>113.75885202896112</v>
      </c>
    </row>
    <row r="525" spans="1:9" x14ac:dyDescent="0.2">
      <c r="A525" s="3" t="s">
        <v>528</v>
      </c>
      <c r="B525" s="4">
        <v>99.805401396793386</v>
      </c>
      <c r="C525" s="4">
        <v>96.629815441193173</v>
      </c>
      <c r="D525" s="4">
        <v>102.43216422227009</v>
      </c>
      <c r="E525" s="4">
        <v>104.06747253049211</v>
      </c>
      <c r="F525" s="4">
        <v>95.7361615212061</v>
      </c>
      <c r="G525" s="4">
        <v>98.928528589130465</v>
      </c>
      <c r="H525" s="4">
        <v>104.32565416280953</v>
      </c>
      <c r="I525" s="4">
        <v>110.77205183199051</v>
      </c>
    </row>
    <row r="526" spans="1:9" x14ac:dyDescent="0.2">
      <c r="A526" s="3" t="s">
        <v>529</v>
      </c>
      <c r="B526" s="4">
        <v>96.558640062576657</v>
      </c>
      <c r="C526" s="4">
        <v>100.78452929938678</v>
      </c>
      <c r="D526" s="4">
        <v>96.820319969000479</v>
      </c>
      <c r="E526" s="4">
        <v>107.10067543090457</v>
      </c>
      <c r="F526" s="4">
        <v>104.59952941446204</v>
      </c>
      <c r="G526" s="4">
        <v>101.37571035511348</v>
      </c>
      <c r="H526" s="4">
        <v>104.77560107923985</v>
      </c>
      <c r="I526" s="4">
        <v>109.15046293460099</v>
      </c>
    </row>
    <row r="527" spans="1:9" x14ac:dyDescent="0.2">
      <c r="A527" s="3" t="s">
        <v>530</v>
      </c>
      <c r="B527" s="4">
        <v>104.67190814747016</v>
      </c>
      <c r="C527" s="4">
        <v>101.90370252661687</v>
      </c>
      <c r="D527" s="4">
        <v>105.52363861344587</v>
      </c>
      <c r="E527" s="4">
        <v>121.19237962753711</v>
      </c>
      <c r="F527" s="4">
        <v>106.50242345203962</v>
      </c>
      <c r="G527" s="4">
        <v>104.4736363875046</v>
      </c>
      <c r="H527" s="4">
        <v>109.51740889583334</v>
      </c>
      <c r="I527" s="4">
        <v>114.37948583612385</v>
      </c>
    </row>
    <row r="528" spans="1:9" x14ac:dyDescent="0.2">
      <c r="A528" s="3" t="s">
        <v>531</v>
      </c>
      <c r="B528" s="4">
        <v>109.50340405821402</v>
      </c>
      <c r="C528" s="4">
        <v>110.09420898504007</v>
      </c>
      <c r="D528" s="4">
        <v>114.12857051754661</v>
      </c>
      <c r="E528" s="4">
        <v>133.49557284925132</v>
      </c>
      <c r="F528" s="4">
        <v>107.39146242238094</v>
      </c>
      <c r="G528" s="4">
        <v>112.6599188970324</v>
      </c>
      <c r="H528" s="4">
        <v>108.65892976675067</v>
      </c>
      <c r="I528" s="4">
        <v>114.27419974383733</v>
      </c>
    </row>
    <row r="529" spans="1:9" x14ac:dyDescent="0.2">
      <c r="A529" s="3" t="s">
        <v>532</v>
      </c>
      <c r="B529" s="4">
        <v>102.65565257060965</v>
      </c>
      <c r="C529" s="4">
        <v>101.81473299875461</v>
      </c>
      <c r="D529" s="4">
        <v>98.681278216188304</v>
      </c>
      <c r="E529" s="4">
        <v>104.41696844717842</v>
      </c>
      <c r="F529" s="4">
        <v>91.961928999475546</v>
      </c>
      <c r="G529" s="4">
        <v>104.95894606722354</v>
      </c>
      <c r="H529" s="4">
        <v>101.63076308093525</v>
      </c>
      <c r="I529" s="4">
        <v>110.99368303872264</v>
      </c>
    </row>
    <row r="530" spans="1:9" x14ac:dyDescent="0.2">
      <c r="A530" s="3" t="s">
        <v>533</v>
      </c>
      <c r="B530" s="4">
        <v>109.30734335458962</v>
      </c>
      <c r="C530" s="4">
        <v>110.55549249733264</v>
      </c>
      <c r="D530" s="4">
        <v>111.22612895538539</v>
      </c>
      <c r="E530" s="4">
        <v>114.11389504949496</v>
      </c>
      <c r="F530" s="4">
        <v>109.72074452467521</v>
      </c>
      <c r="G530" s="4">
        <v>81.047368066105435</v>
      </c>
      <c r="H530" s="4">
        <v>106.77845167447433</v>
      </c>
      <c r="I530" s="4">
        <v>114.96687140361715</v>
      </c>
    </row>
    <row r="531" spans="1:9" x14ac:dyDescent="0.2">
      <c r="A531" s="3" t="s">
        <v>534</v>
      </c>
      <c r="B531" s="4">
        <v>95.015139000711414</v>
      </c>
      <c r="C531" s="4">
        <v>102.38209155782674</v>
      </c>
      <c r="D531" s="4">
        <v>89.924676231358788</v>
      </c>
      <c r="E531" s="4">
        <v>107.54396631660934</v>
      </c>
      <c r="F531" s="4">
        <v>99.000650565877677</v>
      </c>
      <c r="G531" s="4">
        <v>96.961985115977939</v>
      </c>
      <c r="H531" s="4">
        <v>101.36583133068807</v>
      </c>
      <c r="I531" s="4">
        <v>111.87165138915383</v>
      </c>
    </row>
    <row r="532" spans="1:9" x14ac:dyDescent="0.2">
      <c r="A532" s="3" t="s">
        <v>535</v>
      </c>
      <c r="B532" s="4">
        <v>101.13048287527486</v>
      </c>
      <c r="C532" s="4">
        <v>103.76689435661466</v>
      </c>
      <c r="D532" s="4">
        <v>112.45453315031678</v>
      </c>
      <c r="E532" s="4">
        <v>114.81633300911724</v>
      </c>
      <c r="F532" s="4">
        <v>102.58191541497219</v>
      </c>
      <c r="G532" s="4">
        <v>101.83294616212753</v>
      </c>
      <c r="H532" s="4">
        <v>107.90081450345204</v>
      </c>
      <c r="I532" s="4">
        <v>112.86770904987694</v>
      </c>
    </row>
    <row r="533" spans="1:9" x14ac:dyDescent="0.2">
      <c r="A533" s="3" t="s">
        <v>536</v>
      </c>
      <c r="B533" s="4">
        <v>104.43733551991956</v>
      </c>
      <c r="C533" s="4">
        <v>106.89064947447278</v>
      </c>
      <c r="D533" s="4">
        <v>101.59726922745574</v>
      </c>
      <c r="E533" s="4">
        <v>104.67907635538658</v>
      </c>
      <c r="F533" s="4">
        <v>104.63544161432281</v>
      </c>
      <c r="G533" s="4">
        <v>110.2497903441443</v>
      </c>
      <c r="H533" s="4">
        <v>105.59804287198564</v>
      </c>
      <c r="I533" s="4">
        <v>107.63009318322918</v>
      </c>
    </row>
    <row r="534" spans="1:9" x14ac:dyDescent="0.2">
      <c r="A534" s="3" t="s">
        <v>537</v>
      </c>
      <c r="B534" s="4">
        <v>103.84352512178383</v>
      </c>
      <c r="C534" s="4">
        <v>105.67053162718565</v>
      </c>
      <c r="D534" s="4">
        <v>98.89045569358538</v>
      </c>
      <c r="E534" s="4">
        <v>105.94252807185609</v>
      </c>
      <c r="F534" s="4">
        <v>100.46342071550782</v>
      </c>
      <c r="G534" s="4">
        <v>98.697614914031234</v>
      </c>
      <c r="H534" s="4">
        <v>101.66019994207383</v>
      </c>
      <c r="I534" s="4">
        <v>110.97828008520629</v>
      </c>
    </row>
    <row r="535" spans="1:9" x14ac:dyDescent="0.2">
      <c r="A535" s="3" t="s">
        <v>538</v>
      </c>
      <c r="B535" s="4">
        <v>106.66288929416952</v>
      </c>
      <c r="C535" s="4">
        <v>86.548308613195104</v>
      </c>
      <c r="D535" s="4">
        <v>101.13009730502654</v>
      </c>
      <c r="E535" s="4">
        <v>101.29795780091335</v>
      </c>
      <c r="F535" s="4">
        <v>104.52157614629994</v>
      </c>
      <c r="G535" s="4">
        <v>101.81894914762711</v>
      </c>
      <c r="H535" s="4">
        <v>102.33724774826109</v>
      </c>
      <c r="I535" s="4">
        <v>108.80646363940281</v>
      </c>
    </row>
    <row r="536" spans="1:9" x14ac:dyDescent="0.2">
      <c r="A536" s="3" t="s">
        <v>539</v>
      </c>
      <c r="B536" s="4">
        <v>101.10080247431168</v>
      </c>
      <c r="C536" s="4">
        <v>104.07209824975597</v>
      </c>
      <c r="D536" s="4">
        <v>111.39940904864875</v>
      </c>
      <c r="E536" s="4">
        <v>115.62156959458365</v>
      </c>
      <c r="F536" s="4">
        <v>106.05345877201724</v>
      </c>
      <c r="G536" s="4">
        <v>110.52613967069726</v>
      </c>
      <c r="H536" s="4">
        <v>110.02840837743018</v>
      </c>
      <c r="I536" s="4">
        <v>112.67274286642635</v>
      </c>
    </row>
    <row r="537" spans="1:9" x14ac:dyDescent="0.2">
      <c r="A537" s="3" t="s">
        <v>540</v>
      </c>
      <c r="B537" s="4">
        <v>108.38237147472722</v>
      </c>
      <c r="C537" s="4">
        <v>106.51037159949637</v>
      </c>
      <c r="D537" s="4">
        <v>102.30221248009639</v>
      </c>
      <c r="E537" s="4">
        <v>108.47847142701399</v>
      </c>
      <c r="F537" s="4">
        <v>97.024305943650106</v>
      </c>
      <c r="G537" s="4">
        <v>105.201560985231</v>
      </c>
      <c r="H537" s="4">
        <v>95.081061477601992</v>
      </c>
      <c r="I537" s="4">
        <v>112.70854519687478</v>
      </c>
    </row>
    <row r="538" spans="1:9" x14ac:dyDescent="0.2">
      <c r="A538" s="3" t="s">
        <v>541</v>
      </c>
      <c r="B538" s="4">
        <v>101.35412554694656</v>
      </c>
      <c r="C538" s="4">
        <v>110.3400418732333</v>
      </c>
      <c r="D538" s="4">
        <v>104.8484072911712</v>
      </c>
      <c r="E538" s="4">
        <v>112.05674740531551</v>
      </c>
      <c r="F538" s="4">
        <v>101.67857460156422</v>
      </c>
      <c r="G538" s="4">
        <v>101.73963273212465</v>
      </c>
      <c r="H538" s="4">
        <v>106.54671889107752</v>
      </c>
      <c r="I538" s="4">
        <v>111.9743377459294</v>
      </c>
    </row>
    <row r="539" spans="1:9" x14ac:dyDescent="0.2">
      <c r="A539" s="3" t="s">
        <v>542</v>
      </c>
      <c r="B539" s="4">
        <v>107.27149066298098</v>
      </c>
      <c r="C539" s="4">
        <v>99.694603646432398</v>
      </c>
      <c r="D539" s="4">
        <v>108.95261365803115</v>
      </c>
      <c r="E539" s="4">
        <v>113.91777040295894</v>
      </c>
      <c r="F539" s="4">
        <v>93.631046035417157</v>
      </c>
      <c r="G539" s="4">
        <v>100.3632596395824</v>
      </c>
      <c r="H539" s="4">
        <v>98.72141997173928</v>
      </c>
      <c r="I539" s="4">
        <v>117.07784967767564</v>
      </c>
    </row>
    <row r="540" spans="1:9" x14ac:dyDescent="0.2">
      <c r="A540" s="3" t="s">
        <v>543</v>
      </c>
      <c r="B540" s="4">
        <v>103.92967834089212</v>
      </c>
      <c r="C540" s="4">
        <v>102.51753649179361</v>
      </c>
      <c r="D540" s="4">
        <v>100.08894477927699</v>
      </c>
      <c r="E540" s="4">
        <v>107.03066935653118</v>
      </c>
      <c r="F540" s="4">
        <v>102.98627432433965</v>
      </c>
      <c r="G540" s="4">
        <v>103.86657393245385</v>
      </c>
      <c r="H540" s="4">
        <v>101.54581698292276</v>
      </c>
      <c r="I540" s="4">
        <v>109.86880798763761</v>
      </c>
    </row>
    <row r="541" spans="1:9" x14ac:dyDescent="0.2">
      <c r="A541" s="3" t="s">
        <v>544</v>
      </c>
      <c r="B541" s="4">
        <v>109.38786828643536</v>
      </c>
      <c r="C541" s="4">
        <v>112.62945222582917</v>
      </c>
      <c r="D541" s="4">
        <v>115.88893873774479</v>
      </c>
      <c r="E541" s="4">
        <v>117.00597515170909</v>
      </c>
      <c r="F541" s="4">
        <v>112.67235390620844</v>
      </c>
      <c r="G541" s="4">
        <v>109.44339394862912</v>
      </c>
      <c r="H541" s="4">
        <v>117.77005052362222</v>
      </c>
      <c r="I541" s="4">
        <v>112.74478071904346</v>
      </c>
    </row>
    <row r="542" spans="1:9" x14ac:dyDescent="0.2">
      <c r="A542" s="3" t="s">
        <v>545</v>
      </c>
      <c r="B542" s="4">
        <v>103.28991785256376</v>
      </c>
      <c r="C542" s="4">
        <v>101.81473299875461</v>
      </c>
      <c r="D542" s="4">
        <v>101.93434864053602</v>
      </c>
      <c r="E542" s="4">
        <v>110.11984578759649</v>
      </c>
      <c r="F542" s="4">
        <v>98.986894106790245</v>
      </c>
      <c r="G542" s="4">
        <v>99.658743243060755</v>
      </c>
      <c r="H542" s="4">
        <v>101.37073747421117</v>
      </c>
      <c r="I542" s="4">
        <v>112.74961973958501</v>
      </c>
    </row>
    <row r="543" spans="1:9" x14ac:dyDescent="0.2">
      <c r="A543" s="3" t="s">
        <v>546</v>
      </c>
      <c r="B543" s="4">
        <v>104.38832034401347</v>
      </c>
      <c r="C543" s="4">
        <v>106.93423531815395</v>
      </c>
      <c r="D543" s="4">
        <v>102.08166585180558</v>
      </c>
      <c r="E543" s="4">
        <v>108.98400870425613</v>
      </c>
      <c r="F543" s="4">
        <v>103.51525251169274</v>
      </c>
      <c r="G543" s="4">
        <v>100.30574490506652</v>
      </c>
      <c r="H543" s="4">
        <v>100.32963821672229</v>
      </c>
      <c r="I543" s="4">
        <v>111.32618915981436</v>
      </c>
    </row>
    <row r="544" spans="1:9" x14ac:dyDescent="0.2">
      <c r="A544" s="3" t="s">
        <v>547</v>
      </c>
      <c r="B544" s="4">
        <v>104.12216189304692</v>
      </c>
      <c r="C544" s="4">
        <v>77.101042080224175</v>
      </c>
      <c r="D544" s="4">
        <v>102.06057642862045</v>
      </c>
      <c r="E544" s="4">
        <v>110.41137943315007</v>
      </c>
      <c r="F544" s="4">
        <v>101.724429465189</v>
      </c>
      <c r="G544" s="4">
        <v>101.83294616212753</v>
      </c>
      <c r="H544" s="4">
        <v>103.50490990675796</v>
      </c>
      <c r="I544" s="4">
        <v>111.66627867560265</v>
      </c>
    </row>
    <row r="545" spans="1:9" x14ac:dyDescent="0.2">
      <c r="A545" s="3" t="s">
        <v>548</v>
      </c>
      <c r="B545" s="4">
        <v>98.978380444598159</v>
      </c>
      <c r="C545" s="4">
        <v>90.833358783029411</v>
      </c>
      <c r="D545" s="4">
        <v>103.33006732592686</v>
      </c>
      <c r="E545" s="4">
        <v>92.112651160183972</v>
      </c>
      <c r="F545" s="4">
        <v>91.53547876776517</v>
      </c>
      <c r="G545" s="4">
        <v>105.82676096625019</v>
      </c>
      <c r="H545" s="4">
        <v>99.776240829204937</v>
      </c>
      <c r="I545" s="4">
        <v>111.69195026479657</v>
      </c>
    </row>
    <row r="546" spans="1:9" x14ac:dyDescent="0.2">
      <c r="A546" s="3" t="s">
        <v>549</v>
      </c>
      <c r="B546" s="4">
        <v>104.25048145876019</v>
      </c>
      <c r="C546" s="4">
        <v>101.57584518440844</v>
      </c>
      <c r="D546" s="4">
        <v>105.20545160603862</v>
      </c>
      <c r="E546" s="4">
        <v>115.31154084540005</v>
      </c>
      <c r="F546" s="4">
        <v>103.5540385238173</v>
      </c>
      <c r="G546" s="4">
        <v>103.5965699891817</v>
      </c>
      <c r="H546" s="4">
        <v>103.57850205960439</v>
      </c>
      <c r="I546" s="4">
        <v>113.64812536137133</v>
      </c>
    </row>
    <row r="547" spans="1:9" x14ac:dyDescent="0.2">
      <c r="A547" s="3" t="s">
        <v>550</v>
      </c>
      <c r="B547" s="4">
        <v>110.26664036875182</v>
      </c>
      <c r="C547" s="4">
        <v>104.72588590497378</v>
      </c>
      <c r="D547" s="4">
        <v>99.742384592750284</v>
      </c>
      <c r="E547" s="4">
        <v>108.22068920186847</v>
      </c>
      <c r="F547" s="4">
        <v>100.12801403469227</v>
      </c>
      <c r="G547" s="4">
        <v>108.67324008774382</v>
      </c>
      <c r="H547" s="4">
        <v>108.2501301814732</v>
      </c>
      <c r="I547" s="4">
        <v>109.20384319424896</v>
      </c>
    </row>
    <row r="548" spans="1:9" x14ac:dyDescent="0.2">
      <c r="A548" s="3" t="s">
        <v>551</v>
      </c>
      <c r="B548" s="4">
        <v>111.05788535123595</v>
      </c>
      <c r="C548" s="4">
        <v>103.70525073210597</v>
      </c>
      <c r="D548" s="4">
        <v>105.57089682069952</v>
      </c>
      <c r="E548" s="4">
        <v>111.27870832634079</v>
      </c>
      <c r="F548" s="4">
        <v>103.64416316239222</v>
      </c>
      <c r="G548" s="4">
        <v>106.25405090119824</v>
      </c>
      <c r="H548" s="4">
        <v>112.90533545882036</v>
      </c>
      <c r="I548" s="4">
        <v>110.44511080857443</v>
      </c>
    </row>
    <row r="549" spans="1:9" x14ac:dyDescent="0.2">
      <c r="A549" s="3" t="s">
        <v>552</v>
      </c>
      <c r="B549" s="4">
        <v>90.234318609565875</v>
      </c>
      <c r="C549" s="4">
        <v>91.344728010614162</v>
      </c>
      <c r="D549" s="4">
        <v>102.37073613648508</v>
      </c>
      <c r="E549" s="4">
        <v>3.4704484655625354</v>
      </c>
      <c r="F549" s="4">
        <v>100.2479028564714</v>
      </c>
      <c r="G549" s="4">
        <v>93.439403133369737</v>
      </c>
      <c r="H549" s="4">
        <v>101.79266581719742</v>
      </c>
      <c r="I549" s="4">
        <v>112.21565068435201</v>
      </c>
    </row>
    <row r="550" spans="1:9" x14ac:dyDescent="0.2">
      <c r="A550" s="3" t="s">
        <v>553</v>
      </c>
      <c r="B550" s="4">
        <v>108.58261896797805</v>
      </c>
      <c r="C550" s="4">
        <v>112.1318471771356</v>
      </c>
      <c r="D550" s="4">
        <v>109.4421316315604</v>
      </c>
      <c r="E550" s="4">
        <v>111.40197731430402</v>
      </c>
      <c r="F550" s="4">
        <v>104.78213304442914</v>
      </c>
      <c r="G550" s="4">
        <v>107.6811007022504</v>
      </c>
      <c r="H550" s="4">
        <v>106.35432210474896</v>
      </c>
      <c r="I550" s="4">
        <v>110.89950341738999</v>
      </c>
    </row>
    <row r="551" spans="1:9" x14ac:dyDescent="0.2">
      <c r="A551" s="3" t="s">
        <v>554</v>
      </c>
      <c r="B551" s="4">
        <v>98.186465410482029</v>
      </c>
      <c r="C551" s="4">
        <v>103.96472332787006</v>
      </c>
      <c r="D551" s="4">
        <v>107.5316494150234</v>
      </c>
      <c r="E551" s="4">
        <v>107.08470098457288</v>
      </c>
      <c r="F551" s="4">
        <v>101.20626950622911</v>
      </c>
      <c r="G551" s="4">
        <v>104.37573712970563</v>
      </c>
      <c r="H551" s="4">
        <v>107.43963701228101</v>
      </c>
      <c r="I551" s="4">
        <v>109.3969101908624</v>
      </c>
    </row>
    <row r="552" spans="1:9" x14ac:dyDescent="0.2">
      <c r="A552" s="3" t="s">
        <v>555</v>
      </c>
      <c r="B552" s="4">
        <v>111.1279070311018</v>
      </c>
      <c r="C552" s="4">
        <v>101.22085764227826</v>
      </c>
      <c r="D552" s="4">
        <v>103.18041917045278</v>
      </c>
      <c r="E552" s="4">
        <v>106.63241570311153</v>
      </c>
      <c r="F552" s="4">
        <v>106.16458864330991</v>
      </c>
      <c r="G552" s="4">
        <v>104.36943910044366</v>
      </c>
      <c r="H552" s="4">
        <v>110.53429786421106</v>
      </c>
      <c r="I552" s="4">
        <v>108.38926132234788</v>
      </c>
    </row>
    <row r="553" spans="1:9" x14ac:dyDescent="0.2">
      <c r="A553" s="3" t="s">
        <v>556</v>
      </c>
      <c r="B553" s="4">
        <v>99.24872904185986</v>
      </c>
      <c r="C553" s="4">
        <v>96.615286826632769</v>
      </c>
      <c r="D553" s="4">
        <v>108.64661847612408</v>
      </c>
      <c r="E553" s="4">
        <v>102.53135129587345</v>
      </c>
      <c r="F553" s="4">
        <v>100.55919793530781</v>
      </c>
      <c r="G553" s="4">
        <v>104.14292325900678</v>
      </c>
      <c r="H553" s="4">
        <v>106.84488160708192</v>
      </c>
      <c r="I553" s="4">
        <v>109.0098951295106</v>
      </c>
    </row>
    <row r="554" spans="1:9" x14ac:dyDescent="0.2">
      <c r="A554" s="3" t="s">
        <v>557</v>
      </c>
      <c r="B554" s="4">
        <v>103.96084586757883</v>
      </c>
      <c r="C554" s="4">
        <v>102.99424158208879</v>
      </c>
      <c r="D554" s="4">
        <v>113.50042053730218</v>
      </c>
      <c r="E554" s="4">
        <v>107.73565967258978</v>
      </c>
      <c r="F554" s="4">
        <v>102.57274444224723</v>
      </c>
      <c r="G554" s="4">
        <v>98.282370150518489</v>
      </c>
      <c r="H554" s="4">
        <v>100.71822038563938</v>
      </c>
      <c r="I554" s="4">
        <v>111.82030821076603</v>
      </c>
    </row>
    <row r="555" spans="1:9" x14ac:dyDescent="0.2">
      <c r="A555" s="3" t="s">
        <v>558</v>
      </c>
      <c r="B555" s="4">
        <v>101.35988268981532</v>
      </c>
      <c r="C555" s="4">
        <v>107.34830083312524</v>
      </c>
      <c r="D555" s="4">
        <v>104.30280159272678</v>
      </c>
      <c r="E555" s="4">
        <v>83.713866171794947</v>
      </c>
      <c r="F555" s="4">
        <v>104.39540109233066</v>
      </c>
      <c r="G555" s="4">
        <v>100.89921640963109</v>
      </c>
      <c r="H555" s="4">
        <v>106.87554157597772</v>
      </c>
      <c r="I555" s="4">
        <v>108.51117153446914</v>
      </c>
    </row>
    <row r="556" spans="1:9" x14ac:dyDescent="0.2">
      <c r="A556" s="3" t="s">
        <v>559</v>
      </c>
      <c r="B556" s="4">
        <v>98.303436363670855</v>
      </c>
      <c r="C556" s="4">
        <v>97.109259721686229</v>
      </c>
      <c r="D556" s="4">
        <v>89.172298903685572</v>
      </c>
      <c r="E556" s="4">
        <v>81.746303479304999</v>
      </c>
      <c r="F556" s="4">
        <v>103.91087485349463</v>
      </c>
      <c r="G556" s="4">
        <v>103.92093773439868</v>
      </c>
      <c r="H556" s="4">
        <v>104.77533370661473</v>
      </c>
      <c r="I556" s="4">
        <v>108.46129917496499</v>
      </c>
    </row>
    <row r="557" spans="1:9" x14ac:dyDescent="0.2">
      <c r="A557" s="3" t="s">
        <v>560</v>
      </c>
      <c r="B557" s="4">
        <v>98.646542595013528</v>
      </c>
      <c r="C557" s="4">
        <v>103.9195477968718</v>
      </c>
      <c r="D557" s="4">
        <v>106.64995921965767</v>
      </c>
      <c r="E557" s="4">
        <v>111.34034282032239</v>
      </c>
      <c r="F557" s="4">
        <v>103.87531329468098</v>
      </c>
      <c r="G557" s="4">
        <v>103.13719292302717</v>
      </c>
      <c r="H557" s="4">
        <v>105.64914282014533</v>
      </c>
      <c r="I557" s="4">
        <v>111.68083704962164</v>
      </c>
    </row>
    <row r="558" spans="1:9" x14ac:dyDescent="0.2">
      <c r="A558" s="3" t="s">
        <v>561</v>
      </c>
      <c r="B558" s="4">
        <v>108.28852791254147</v>
      </c>
      <c r="C558" s="4">
        <v>114.22033552019251</v>
      </c>
      <c r="D558" s="4">
        <v>108.50878203830095</v>
      </c>
      <c r="E558" s="4">
        <v>118.8028577070192</v>
      </c>
      <c r="F558" s="4">
        <v>113.13465417078592</v>
      </c>
      <c r="G558" s="4">
        <v>105.09428979304157</v>
      </c>
      <c r="H558" s="4">
        <v>113.33968501817766</v>
      </c>
      <c r="I558" s="4">
        <v>114.01929657303836</v>
      </c>
    </row>
    <row r="559" spans="1:9" x14ac:dyDescent="0.2">
      <c r="A559" s="3" t="s">
        <v>562</v>
      </c>
      <c r="B559" s="4">
        <v>105.29860218226956</v>
      </c>
      <c r="C559" s="4">
        <v>106.34219427481781</v>
      </c>
      <c r="D559" s="4">
        <v>113.26217005122983</v>
      </c>
      <c r="E559" s="4">
        <v>99.620306733972669</v>
      </c>
      <c r="F559" s="4">
        <v>104.30649719529652</v>
      </c>
      <c r="G559" s="4">
        <v>105.86444365392687</v>
      </c>
      <c r="H559" s="4">
        <v>108.5567298704313</v>
      </c>
      <c r="I559" s="4">
        <v>107.96257557992351</v>
      </c>
    </row>
    <row r="560" spans="1:9" x14ac:dyDescent="0.2">
      <c r="A560" s="3" t="s">
        <v>563</v>
      </c>
      <c r="B560" s="4">
        <v>110.34016313261097</v>
      </c>
      <c r="C560" s="4">
        <v>111.07852262150688</v>
      </c>
      <c r="D560" s="4">
        <v>106.05135526111154</v>
      </c>
      <c r="E560" s="4">
        <v>93.874075448917722</v>
      </c>
      <c r="F560" s="4">
        <v>107.23143540771949</v>
      </c>
      <c r="G560" s="4">
        <v>106.77050701967428</v>
      </c>
      <c r="H560" s="4">
        <v>98.025030554720558</v>
      </c>
      <c r="I560" s="4">
        <v>108.78269882510283</v>
      </c>
    </row>
    <row r="561" spans="1:9" x14ac:dyDescent="0.2">
      <c r="A561" s="3" t="s">
        <v>564</v>
      </c>
      <c r="B561" s="4">
        <v>106.06895301858242</v>
      </c>
      <c r="C561" s="4">
        <v>99.410924366896339</v>
      </c>
      <c r="D561" s="4">
        <v>106.02773548270301</v>
      </c>
      <c r="E561" s="4">
        <v>112.57591691109587</v>
      </c>
      <c r="F561" s="4">
        <v>105.00305221436001</v>
      </c>
      <c r="G561" s="4">
        <v>92.669567335846097</v>
      </c>
      <c r="H561" s="4">
        <v>105.04543897301014</v>
      </c>
      <c r="I561" s="4">
        <v>114.17182578092677</v>
      </c>
    </row>
    <row r="562" spans="1:9" x14ac:dyDescent="0.2">
      <c r="A562" s="3" t="s">
        <v>565</v>
      </c>
      <c r="B562" s="4">
        <v>96.991260312695644</v>
      </c>
      <c r="C562" s="4">
        <v>102.05735343519993</v>
      </c>
      <c r="D562" s="4">
        <v>116.86889922504137</v>
      </c>
      <c r="E562" s="4">
        <v>114.62463965313681</v>
      </c>
      <c r="F562" s="4">
        <v>107.72683111367134</v>
      </c>
      <c r="G562" s="4">
        <v>105.50016396124016</v>
      </c>
      <c r="H562" s="4">
        <v>105.34471372791899</v>
      </c>
      <c r="I562" s="4">
        <v>112.80609723581159</v>
      </c>
    </row>
    <row r="563" spans="1:9" x14ac:dyDescent="0.2">
      <c r="A563" s="3" t="s">
        <v>566</v>
      </c>
      <c r="B563" s="4">
        <v>107.1716821186811</v>
      </c>
      <c r="C563" s="4">
        <v>104.95107943065992</v>
      </c>
      <c r="D563" s="4">
        <v>109.54452441394329</v>
      </c>
      <c r="E563" s="4">
        <v>117.5891322870736</v>
      </c>
      <c r="F563" s="4">
        <v>106.57799176451863</v>
      </c>
      <c r="G563" s="4">
        <v>111.42767271961593</v>
      </c>
      <c r="H563" s="4">
        <v>108.74068968380617</v>
      </c>
      <c r="I563" s="4">
        <v>114.23541013088965</v>
      </c>
    </row>
    <row r="564" spans="1:9" x14ac:dyDescent="0.2">
      <c r="A564" s="3" t="s">
        <v>567</v>
      </c>
      <c r="B564" s="4">
        <v>104.01020327273787</v>
      </c>
      <c r="C564" s="4">
        <v>103.44010351637874</v>
      </c>
      <c r="D564" s="4">
        <v>103.01107726112721</v>
      </c>
      <c r="E564" s="4">
        <v>104.70752304491656</v>
      </c>
      <c r="F564" s="4">
        <v>100.68366339115559</v>
      </c>
      <c r="G564" s="4">
        <v>99.730394667816924</v>
      </c>
      <c r="H564" s="4">
        <v>106.71713173668272</v>
      </c>
      <c r="I564" s="4">
        <v>110.36199020940083</v>
      </c>
    </row>
    <row r="565" spans="1:9" x14ac:dyDescent="0.2">
      <c r="A565" s="3" t="s">
        <v>568</v>
      </c>
      <c r="B565" s="4">
        <v>101.46491520961412</v>
      </c>
      <c r="C565" s="4">
        <v>108.5287507661574</v>
      </c>
      <c r="D565" s="4">
        <v>106.13011893986761</v>
      </c>
      <c r="E565" s="4">
        <v>106.5992278986599</v>
      </c>
      <c r="F565" s="4">
        <v>102.25281717380805</v>
      </c>
      <c r="G565" s="4">
        <v>99.811940370734192</v>
      </c>
      <c r="H565" s="4">
        <v>99.230989331289095</v>
      </c>
      <c r="I565" s="4">
        <v>111.9191161005859</v>
      </c>
    </row>
    <row r="566" spans="1:9" x14ac:dyDescent="0.2">
      <c r="A566" s="3" t="s">
        <v>569</v>
      </c>
      <c r="B566" s="4">
        <v>104.83295801116164</v>
      </c>
      <c r="C566" s="4">
        <v>106.31676919933713</v>
      </c>
      <c r="D566" s="4">
        <v>107.04771579737584</v>
      </c>
      <c r="E566" s="4">
        <v>113.32686997249898</v>
      </c>
      <c r="F566" s="4">
        <v>97.487568292778519</v>
      </c>
      <c r="G566" s="4">
        <v>107.16917490060314</v>
      </c>
      <c r="H566" s="4">
        <v>110.32989807157232</v>
      </c>
      <c r="I566" s="4">
        <v>112.71707385265226</v>
      </c>
    </row>
    <row r="567" spans="1:9" x14ac:dyDescent="0.2">
      <c r="A567" s="3" t="s">
        <v>570</v>
      </c>
      <c r="B567" s="4">
        <v>102.30735660653079</v>
      </c>
      <c r="C567" s="4">
        <v>78.190967733178553</v>
      </c>
      <c r="D567" s="4">
        <v>114.20368964234409</v>
      </c>
      <c r="E567" s="4">
        <v>119.70451358661845</v>
      </c>
      <c r="F567" s="4">
        <v>99.564665388462345</v>
      </c>
      <c r="G567" s="4">
        <v>101.82828049062738</v>
      </c>
      <c r="H567" s="4">
        <v>105.29565229268802</v>
      </c>
      <c r="I567" s="4">
        <v>117.8942062140415</v>
      </c>
    </row>
    <row r="568" spans="1:9" x14ac:dyDescent="0.2">
      <c r="A568" s="3" t="s">
        <v>571</v>
      </c>
      <c r="B568" s="4">
        <v>107.85789458136648</v>
      </c>
      <c r="C568" s="4">
        <v>106.94513177907426</v>
      </c>
      <c r="D568" s="4">
        <v>118.48026376881953</v>
      </c>
      <c r="E568" s="4">
        <v>118.22918280149804</v>
      </c>
      <c r="F568" s="4">
        <v>104.79102343413255</v>
      </c>
      <c r="G568" s="4">
        <v>111.81274965005858</v>
      </c>
      <c r="H568" s="4">
        <v>101.64801687924212</v>
      </c>
      <c r="I568" s="4">
        <v>115.11648848212958</v>
      </c>
    </row>
    <row r="569" spans="1:9" x14ac:dyDescent="0.2">
      <c r="A569" s="3" t="s">
        <v>572</v>
      </c>
      <c r="B569" s="4">
        <v>98.86010871860438</v>
      </c>
      <c r="C569" s="4">
        <v>99.662663730675803</v>
      </c>
      <c r="D569" s="4">
        <v>112.68325701237272</v>
      </c>
      <c r="E569" s="4">
        <v>108.78962299246797</v>
      </c>
      <c r="F569" s="4">
        <v>104.54209252243697</v>
      </c>
      <c r="G569" s="4">
        <v>103.72613411076298</v>
      </c>
      <c r="H569" s="4">
        <v>104.3767541109692</v>
      </c>
      <c r="I569" s="4">
        <v>110.58918651380863</v>
      </c>
    </row>
    <row r="570" spans="1:9" x14ac:dyDescent="0.2">
      <c r="A570" s="3" t="s">
        <v>573</v>
      </c>
      <c r="B570" s="4">
        <v>106.33842412827748</v>
      </c>
      <c r="C570" s="4">
        <v>120.07899934167214</v>
      </c>
      <c r="D570" s="4">
        <v>103.83809588806596</v>
      </c>
      <c r="E570" s="4">
        <v>98.231160061925564</v>
      </c>
      <c r="F570" s="4">
        <v>103.71528628001954</v>
      </c>
      <c r="G570" s="4">
        <v>98.407542153825716</v>
      </c>
      <c r="H570" s="4">
        <v>117.07509122865052</v>
      </c>
      <c r="I570" s="4">
        <v>108.14544089810538</v>
      </c>
    </row>
    <row r="571" spans="1:9" x14ac:dyDescent="0.2">
      <c r="A571" s="3" t="s">
        <v>574</v>
      </c>
      <c r="B571" s="4">
        <v>103.68954164292792</v>
      </c>
      <c r="C571" s="4">
        <v>103.75569649031718</v>
      </c>
      <c r="D571" s="4">
        <v>102.79991061597219</v>
      </c>
      <c r="E571" s="4">
        <v>109.00962176754312</v>
      </c>
      <c r="F571" s="4">
        <v>97.514952984435141</v>
      </c>
      <c r="G571" s="4">
        <v>99.864032789067053</v>
      </c>
      <c r="H571" s="4">
        <v>105.58020861702759</v>
      </c>
      <c r="I571" s="4">
        <v>112.71367951471356</v>
      </c>
    </row>
    <row r="572" spans="1:9" x14ac:dyDescent="0.2">
      <c r="A572" s="3" t="s">
        <v>575</v>
      </c>
      <c r="B572" s="4">
        <v>100.48155250009638</v>
      </c>
      <c r="C572" s="4">
        <v>101.90804855123356</v>
      </c>
      <c r="D572" s="4">
        <v>106.90411698283215</v>
      </c>
      <c r="E572" s="4">
        <v>110.65498973970855</v>
      </c>
      <c r="F572" s="4">
        <v>107.81854084092089</v>
      </c>
      <c r="G572" s="4">
        <v>101.82828049062738</v>
      </c>
      <c r="H572" s="4">
        <v>101.49829720581165</v>
      </c>
      <c r="I572" s="4">
        <v>111.92299456754162</v>
      </c>
    </row>
    <row r="573" spans="1:9" x14ac:dyDescent="0.2">
      <c r="A573" s="3" t="s">
        <v>576</v>
      </c>
      <c r="B573" s="4">
        <v>112.81542951586884</v>
      </c>
      <c r="C573" s="4">
        <v>128.51649224762207</v>
      </c>
      <c r="D573" s="4">
        <v>129.63713886461693</v>
      </c>
      <c r="E573" s="4">
        <v>105.42817251300924</v>
      </c>
      <c r="F573" s="4">
        <v>104.23092888281751</v>
      </c>
      <c r="G573" s="4">
        <v>104.54612145676438</v>
      </c>
      <c r="H573" s="4">
        <v>119.28260898914884</v>
      </c>
      <c r="I573" s="4">
        <v>108.10665128515771</v>
      </c>
    </row>
    <row r="574" spans="1:9" x14ac:dyDescent="0.2">
      <c r="A574" s="3" t="s">
        <v>577</v>
      </c>
      <c r="B574" s="4">
        <v>99.883949951203178</v>
      </c>
      <c r="C574" s="4">
        <v>105.86462797634191</v>
      </c>
      <c r="D574" s="4">
        <v>108.34311376699483</v>
      </c>
      <c r="E574" s="4">
        <v>104.7843807128076</v>
      </c>
      <c r="F574" s="4">
        <v>104.98929575527258</v>
      </c>
      <c r="G574" s="4">
        <v>101.65098497362193</v>
      </c>
      <c r="H574" s="4">
        <v>109.74552446813617</v>
      </c>
      <c r="I574" s="4">
        <v>109.0991197562132</v>
      </c>
    </row>
    <row r="575" spans="1:9" x14ac:dyDescent="0.2">
      <c r="A575" s="3" t="s">
        <v>578</v>
      </c>
      <c r="B575" s="4">
        <v>103.29248105411286</v>
      </c>
      <c r="C575" s="4">
        <v>101.64218746452975</v>
      </c>
      <c r="D575" s="4">
        <v>108.27249100203274</v>
      </c>
      <c r="E575" s="4">
        <v>106.72249688662312</v>
      </c>
      <c r="F575" s="4">
        <v>105.40001512881636</v>
      </c>
      <c r="G575" s="4">
        <v>107.67204006859295</v>
      </c>
      <c r="H575" s="4">
        <v>110.8817775116969</v>
      </c>
      <c r="I575" s="4">
        <v>108.73282646559868</v>
      </c>
    </row>
    <row r="576" spans="1:9" x14ac:dyDescent="0.2">
      <c r="A576" s="3" t="s">
        <v>579</v>
      </c>
      <c r="B576" s="4">
        <v>98.842728332272713</v>
      </c>
      <c r="C576" s="4">
        <v>102.25144978435618</v>
      </c>
      <c r="D576" s="4">
        <v>105.69233021722148</v>
      </c>
      <c r="E576" s="4">
        <v>102.18054596073995</v>
      </c>
      <c r="F576" s="4">
        <v>97.762569248008887</v>
      </c>
      <c r="G576" s="4">
        <v>111.21094587741555</v>
      </c>
      <c r="H576" s="4">
        <v>106.05610453876793</v>
      </c>
      <c r="I576" s="4">
        <v>109.17100020595612</v>
      </c>
    </row>
    <row r="577" spans="1:9" x14ac:dyDescent="0.2">
      <c r="A577" s="3" t="s">
        <v>580</v>
      </c>
      <c r="B577" s="4">
        <v>111.80711732580058</v>
      </c>
      <c r="C577" s="4">
        <v>110.10147329232028</v>
      </c>
      <c r="D577" s="4">
        <v>107.19736678701237</v>
      </c>
      <c r="E577" s="4">
        <v>119.5472127497202</v>
      </c>
      <c r="F577" s="4">
        <v>108.5783294477866</v>
      </c>
      <c r="G577" s="4">
        <v>112.32920576853461</v>
      </c>
      <c r="H577" s="4">
        <v>111.45920692590133</v>
      </c>
      <c r="I577" s="4">
        <v>115.43234675898918</v>
      </c>
    </row>
    <row r="578" spans="1:9" x14ac:dyDescent="0.2">
      <c r="A578" s="3" t="s">
        <v>581</v>
      </c>
      <c r="B578" s="4">
        <v>113.92877422573594</v>
      </c>
      <c r="C578" s="4">
        <v>114.15495675467074</v>
      </c>
      <c r="D578" s="4">
        <v>109.50908075850305</v>
      </c>
      <c r="E578" s="4">
        <v>110.55805885824807</v>
      </c>
      <c r="F578" s="4">
        <v>110.56088635164778</v>
      </c>
      <c r="G578" s="4">
        <v>110.9474591357698</v>
      </c>
      <c r="H578" s="4">
        <v>107.60627083466119</v>
      </c>
      <c r="I578" s="4">
        <v>110.22345587744486</v>
      </c>
    </row>
    <row r="579" spans="1:9" x14ac:dyDescent="0.2">
      <c r="A579" s="3" t="s">
        <v>582</v>
      </c>
      <c r="B579" s="4">
        <v>102.44171764374275</v>
      </c>
      <c r="C579" s="4">
        <v>105.17264080270596</v>
      </c>
      <c r="D579" s="4">
        <v>101.88869483885321</v>
      </c>
      <c r="E579" s="4">
        <v>109.24002891002591</v>
      </c>
      <c r="F579" s="4">
        <v>105.5689325331812</v>
      </c>
      <c r="G579" s="4">
        <v>103.60834587321581</v>
      </c>
      <c r="H579" s="4">
        <v>101.49982702957902</v>
      </c>
      <c r="I579" s="4">
        <v>111.6475888099522</v>
      </c>
    </row>
    <row r="580" spans="1:9" x14ac:dyDescent="0.2">
      <c r="A580" s="3" t="s">
        <v>583</v>
      </c>
      <c r="B580" s="4">
        <v>105.66971708555857</v>
      </c>
      <c r="C580" s="4">
        <v>106.34582642845794</v>
      </c>
      <c r="D580" s="4">
        <v>111.42303815227557</v>
      </c>
      <c r="E580" s="4">
        <v>112.17477904653501</v>
      </c>
      <c r="F580" s="4">
        <v>102.53286444946556</v>
      </c>
      <c r="G580" s="4">
        <v>106.20421741608214</v>
      </c>
      <c r="H580" s="4">
        <v>108.93997948162892</v>
      </c>
      <c r="I580" s="4">
        <v>112.02994356615068</v>
      </c>
    </row>
    <row r="581" spans="1:9" x14ac:dyDescent="0.2">
      <c r="A581" s="3" t="s">
        <v>584</v>
      </c>
      <c r="B581" s="4">
        <v>107.85439349737318</v>
      </c>
      <c r="C581" s="4">
        <v>104.39535992372477</v>
      </c>
      <c r="D581" s="4">
        <v>102.25100776113112</v>
      </c>
      <c r="E581" s="4">
        <v>101.88181855160569</v>
      </c>
      <c r="F581" s="4">
        <v>105.42668629792659</v>
      </c>
      <c r="G581" s="4">
        <v>104.15651420949301</v>
      </c>
      <c r="H581" s="4">
        <v>103.90663458790013</v>
      </c>
      <c r="I581" s="4">
        <v>109.51970147110856</v>
      </c>
    </row>
    <row r="582" spans="1:9" x14ac:dyDescent="0.2">
      <c r="A582" s="3" t="s">
        <v>585</v>
      </c>
      <c r="B582" s="4">
        <v>104.10749679982254</v>
      </c>
      <c r="C582" s="4">
        <v>106.95455362929627</v>
      </c>
      <c r="D582" s="4">
        <v>106.24051946833109</v>
      </c>
      <c r="E582" s="4">
        <v>116.10227593881936</v>
      </c>
      <c r="F582" s="4">
        <v>101.99497316057513</v>
      </c>
      <c r="G582" s="4">
        <v>108.11760567282053</v>
      </c>
      <c r="H582" s="4">
        <v>106.75768306257065</v>
      </c>
      <c r="I582" s="4">
        <v>114.49015348693108</v>
      </c>
    </row>
    <row r="583" spans="1:9" x14ac:dyDescent="0.2">
      <c r="A583" s="3" t="s">
        <v>586</v>
      </c>
      <c r="B583" s="4">
        <v>103.86665882901286</v>
      </c>
      <c r="C583" s="4">
        <v>107.20301468752129</v>
      </c>
      <c r="D583" s="4">
        <v>116.5702445589848</v>
      </c>
      <c r="E583" s="4">
        <v>120.01658312696479</v>
      </c>
      <c r="F583" s="4">
        <v>108.77836321611341</v>
      </c>
      <c r="G583" s="4">
        <v>109.76504644346944</v>
      </c>
      <c r="H583" s="4">
        <v>114.27481406949987</v>
      </c>
      <c r="I583" s="4">
        <v>116.01419095320426</v>
      </c>
    </row>
    <row r="584" spans="1:9" x14ac:dyDescent="0.2">
      <c r="A584" s="3" t="s">
        <v>587</v>
      </c>
      <c r="B584" s="4">
        <v>101.35412554694656</v>
      </c>
      <c r="C584" s="4">
        <v>105.21141910898911</v>
      </c>
      <c r="D584" s="4">
        <v>102.73859997604546</v>
      </c>
      <c r="E584" s="4">
        <v>108.93374314746754</v>
      </c>
      <c r="F584" s="4">
        <v>106.27781742312862</v>
      </c>
      <c r="G584" s="4">
        <v>100.46590441258554</v>
      </c>
      <c r="H584" s="4">
        <v>97.362418215841657</v>
      </c>
      <c r="I584" s="4">
        <v>112.91391791042595</v>
      </c>
    </row>
    <row r="585" spans="1:9" x14ac:dyDescent="0.2">
      <c r="A585" s="3" t="s">
        <v>588</v>
      </c>
      <c r="B585" s="4">
        <v>100.47421995348418</v>
      </c>
      <c r="C585" s="4">
        <v>96.413628821271814</v>
      </c>
      <c r="D585" s="4">
        <v>103.39137796585361</v>
      </c>
      <c r="E585" s="4">
        <v>107.15259238148261</v>
      </c>
      <c r="F585" s="4">
        <v>108.21747815445637</v>
      </c>
      <c r="G585" s="4">
        <v>104.56236398971134</v>
      </c>
      <c r="H585" s="4">
        <v>104.17214542589903</v>
      </c>
      <c r="I585" s="4">
        <v>109.98735674232196</v>
      </c>
    </row>
    <row r="586" spans="1:9" x14ac:dyDescent="0.2">
      <c r="A586" s="3" t="s">
        <v>589</v>
      </c>
      <c r="B586" s="4">
        <v>100.70519517176805</v>
      </c>
      <c r="C586" s="4">
        <v>99.358667657508107</v>
      </c>
      <c r="D586" s="4">
        <v>106.46051647042111</v>
      </c>
      <c r="E586" s="4">
        <v>109.95610771269652</v>
      </c>
      <c r="F586" s="4">
        <v>101.79779724698864</v>
      </c>
      <c r="G586" s="4">
        <v>102.369498384644</v>
      </c>
      <c r="H586" s="4">
        <v>100.8114371125782</v>
      </c>
      <c r="I586" s="4">
        <v>113.35033492672216</v>
      </c>
    </row>
    <row r="587" spans="1:9" x14ac:dyDescent="0.2">
      <c r="A587" s="3" t="s">
        <v>590</v>
      </c>
      <c r="B587" s="4">
        <v>108.37137265480894</v>
      </c>
      <c r="C587" s="4">
        <v>111.08656629306506</v>
      </c>
      <c r="D587" s="4">
        <v>115.48039355611246</v>
      </c>
      <c r="E587" s="4">
        <v>109.6406123976454</v>
      </c>
      <c r="F587" s="4">
        <v>105.95224789139274</v>
      </c>
      <c r="G587" s="4">
        <v>103.07401478116564</v>
      </c>
      <c r="H587" s="4">
        <v>109.34812684276538</v>
      </c>
      <c r="I587" s="4">
        <v>110.90639963546339</v>
      </c>
    </row>
    <row r="588" spans="1:9" x14ac:dyDescent="0.2">
      <c r="A588" s="3" t="s">
        <v>591</v>
      </c>
      <c r="B588" s="4">
        <v>93.31439167322884</v>
      </c>
      <c r="C588" s="4">
        <v>106.61097364418515</v>
      </c>
      <c r="D588" s="4">
        <v>97.257390527996236</v>
      </c>
      <c r="E588" s="4">
        <v>100.81980880915329</v>
      </c>
      <c r="F588" s="4">
        <v>101.21264157850869</v>
      </c>
      <c r="G588" s="4">
        <v>103.75784632856416</v>
      </c>
      <c r="H588" s="4">
        <v>101.39762713325966</v>
      </c>
      <c r="I588" s="4">
        <v>111.51459585127448</v>
      </c>
    </row>
    <row r="589" spans="1:9" x14ac:dyDescent="0.2">
      <c r="A589" s="3" t="s">
        <v>592</v>
      </c>
      <c r="B589" s="4">
        <v>107.25570813452015</v>
      </c>
      <c r="C589" s="4">
        <v>105.3687770992713</v>
      </c>
      <c r="D589" s="4">
        <v>109.45000799943601</v>
      </c>
      <c r="E589" s="4">
        <v>109.81844493046873</v>
      </c>
      <c r="F589" s="4">
        <v>101.79496210408227</v>
      </c>
      <c r="G589" s="4">
        <v>99.848182905364098</v>
      </c>
      <c r="H589" s="4">
        <v>110.77957761537753</v>
      </c>
      <c r="I589" s="4">
        <v>111.97452983336828</v>
      </c>
    </row>
    <row r="590" spans="1:9" x14ac:dyDescent="0.2">
      <c r="A590" s="3" t="s">
        <v>593</v>
      </c>
      <c r="B590" s="4">
        <v>101.72749650911106</v>
      </c>
      <c r="C590" s="4">
        <v>100.12757939660848</v>
      </c>
      <c r="D590" s="4">
        <v>107.85504350462556</v>
      </c>
      <c r="E590" s="4">
        <v>104.36616277055684</v>
      </c>
      <c r="F590" s="4">
        <v>106.91582657324832</v>
      </c>
      <c r="G590" s="4">
        <v>109.30295412693826</v>
      </c>
      <c r="H590" s="4">
        <v>100.29897824782648</v>
      </c>
      <c r="I590" s="4">
        <v>109.65269442978629</v>
      </c>
    </row>
    <row r="591" spans="1:9" x14ac:dyDescent="0.2">
      <c r="A591" s="3" t="s">
        <v>594</v>
      </c>
      <c r="B591" s="4">
        <v>107.24582674983833</v>
      </c>
      <c r="C591" s="4">
        <v>108.31696069548924</v>
      </c>
      <c r="D591" s="4">
        <v>108.1050842237499</v>
      </c>
      <c r="E591" s="4">
        <v>116.46569459286562</v>
      </c>
      <c r="F591" s="4">
        <v>98.010185511582648</v>
      </c>
      <c r="G591" s="4">
        <v>107.13781465779044</v>
      </c>
      <c r="H591" s="4">
        <v>105.38396287610377</v>
      </c>
      <c r="I591" s="4">
        <v>116.24609018779346</v>
      </c>
    </row>
    <row r="592" spans="1:9" x14ac:dyDescent="0.2">
      <c r="A592" s="3" t="s">
        <v>595</v>
      </c>
      <c r="B592" s="4">
        <v>97.394550376365899</v>
      </c>
      <c r="C592" s="4">
        <v>104.28199620629857</v>
      </c>
      <c r="D592" s="4">
        <v>109.75325848530963</v>
      </c>
      <c r="E592" s="4">
        <v>100.38342074842335</v>
      </c>
      <c r="F592" s="4">
        <v>104.34274217816335</v>
      </c>
      <c r="G592" s="4">
        <v>103.62922968968269</v>
      </c>
      <c r="H592" s="4">
        <v>107.81250392003632</v>
      </c>
      <c r="I592" s="4">
        <v>109.57147699738088</v>
      </c>
    </row>
    <row r="593" spans="1:9" x14ac:dyDescent="0.2">
      <c r="A593" s="3" t="s">
        <v>596</v>
      </c>
      <c r="B593" s="4">
        <v>103.86315774501958</v>
      </c>
      <c r="C593" s="4">
        <v>109.32419241333908</v>
      </c>
      <c r="D593" s="4">
        <v>104.37762708754504</v>
      </c>
      <c r="E593" s="4">
        <v>114.25612849714484</v>
      </c>
      <c r="F593" s="4">
        <v>104.07534706300778</v>
      </c>
      <c r="G593" s="4">
        <v>108.54186089971046</v>
      </c>
      <c r="H593" s="4">
        <v>105.64914282014533</v>
      </c>
      <c r="I593" s="4">
        <v>113.39312139259738</v>
      </c>
    </row>
    <row r="594" spans="1:9" x14ac:dyDescent="0.2">
      <c r="A594" s="3" t="s">
        <v>597</v>
      </c>
      <c r="B594" s="4">
        <v>106.98962575102991</v>
      </c>
      <c r="C594" s="4">
        <v>108.77210506004404</v>
      </c>
      <c r="D594" s="4">
        <v>113.15977726884694</v>
      </c>
      <c r="E594" s="4">
        <v>106.14882198110196</v>
      </c>
      <c r="F594" s="4">
        <v>105.6845075993256</v>
      </c>
      <c r="G594" s="4">
        <v>104.09762009071942</v>
      </c>
      <c r="H594" s="4">
        <v>108.44430998448</v>
      </c>
      <c r="I594" s="4">
        <v>109.78014601518578</v>
      </c>
    </row>
    <row r="595" spans="1:9" x14ac:dyDescent="0.2">
      <c r="A595" s="3" t="s">
        <v>598</v>
      </c>
      <c r="B595" s="4">
        <v>98.424773175378093</v>
      </c>
      <c r="C595" s="4">
        <v>102.15813423187721</v>
      </c>
      <c r="D595" s="4">
        <v>102.76023902543136</v>
      </c>
      <c r="E595" s="4">
        <v>112.69173164700072</v>
      </c>
      <c r="F595" s="4">
        <v>101.15124366987938</v>
      </c>
      <c r="G595" s="4">
        <v>100.44257605508481</v>
      </c>
      <c r="H595" s="4">
        <v>102.69049008192401</v>
      </c>
      <c r="I595" s="4">
        <v>116.00477724937086</v>
      </c>
    </row>
    <row r="596" spans="1:9" x14ac:dyDescent="0.2">
      <c r="A596" s="3" t="s">
        <v>599</v>
      </c>
      <c r="B596" s="4">
        <v>103.94718376085859</v>
      </c>
      <c r="C596" s="4">
        <v>106.05525413725002</v>
      </c>
      <c r="D596" s="4">
        <v>109.90289915228342</v>
      </c>
      <c r="E596" s="4">
        <v>105.49454812191253</v>
      </c>
      <c r="F596" s="4">
        <v>108.15159074202279</v>
      </c>
      <c r="G596" s="4">
        <v>102.18129607216366</v>
      </c>
      <c r="H596" s="4">
        <v>106.62515182999527</v>
      </c>
      <c r="I596" s="4">
        <v>109.90205622730701</v>
      </c>
    </row>
    <row r="597" spans="1:9" x14ac:dyDescent="0.2">
      <c r="A597" s="3" t="s">
        <v>600</v>
      </c>
      <c r="B597" s="4">
        <v>97.39821664967198</v>
      </c>
      <c r="C597" s="4">
        <v>99.183234418847647</v>
      </c>
      <c r="D597" s="4">
        <v>106.6696939478182</v>
      </c>
      <c r="E597" s="4">
        <v>121.19413070704978</v>
      </c>
      <c r="F597" s="4">
        <v>106.50709174125245</v>
      </c>
      <c r="G597" s="4">
        <v>100.19529546557723</v>
      </c>
      <c r="H597" s="4">
        <v>99.658493384650626</v>
      </c>
      <c r="I597" s="4">
        <v>121.07234895624563</v>
      </c>
    </row>
    <row r="598" spans="1:9" x14ac:dyDescent="0.2">
      <c r="A598" s="3" t="s">
        <v>601</v>
      </c>
      <c r="B598" s="4">
        <v>102.88635531089092</v>
      </c>
      <c r="C598" s="4">
        <v>103.60718258382329</v>
      </c>
      <c r="D598" s="4">
        <v>106.67358832328451</v>
      </c>
      <c r="E598" s="4">
        <v>107.18238503402438</v>
      </c>
      <c r="F598" s="4">
        <v>102.39950860391438</v>
      </c>
      <c r="G598" s="4">
        <v>104.52800018944943</v>
      </c>
      <c r="H598" s="4">
        <v>108.26035017110513</v>
      </c>
      <c r="I598" s="4">
        <v>110.72772084576459</v>
      </c>
    </row>
    <row r="599" spans="1:9" x14ac:dyDescent="0.2">
      <c r="A599" s="3" t="s">
        <v>602</v>
      </c>
      <c r="B599" s="4">
        <v>106.42091525596736</v>
      </c>
      <c r="C599" s="4">
        <v>98.944346604501476</v>
      </c>
      <c r="D599" s="4">
        <v>107.82017007350213</v>
      </c>
      <c r="E599" s="4">
        <v>87.324310872255921</v>
      </c>
      <c r="F599" s="4">
        <v>101.90326343332559</v>
      </c>
      <c r="G599" s="4">
        <v>86.893466018668704</v>
      </c>
      <c r="H599" s="4">
        <v>113.43494439750441</v>
      </c>
      <c r="I599" s="4">
        <v>113.04227585639541</v>
      </c>
    </row>
    <row r="600" spans="1:9" x14ac:dyDescent="0.2">
      <c r="A600" s="3" t="s">
        <v>603</v>
      </c>
      <c r="B600" s="4">
        <v>109.60324048565626</v>
      </c>
      <c r="C600" s="4">
        <v>114.8789103458104</v>
      </c>
      <c r="D600" s="4">
        <v>119.90557915553002</v>
      </c>
      <c r="E600" s="4">
        <v>112.77559749024215</v>
      </c>
      <c r="F600" s="4">
        <v>103.01753661940749</v>
      </c>
      <c r="G600" s="4">
        <v>107.17980570129173</v>
      </c>
      <c r="H600" s="4">
        <v>105.28093386211874</v>
      </c>
      <c r="I600" s="4">
        <v>113.13469357749344</v>
      </c>
    </row>
    <row r="601" spans="1:9" x14ac:dyDescent="0.2">
      <c r="A601" s="3" t="s">
        <v>604</v>
      </c>
      <c r="B601" s="4">
        <v>112.99398479952679</v>
      </c>
      <c r="C601" s="4">
        <v>114.63440103516378</v>
      </c>
      <c r="D601" s="4">
        <v>114.76261813153297</v>
      </c>
      <c r="E601" s="4">
        <v>131.4616345478581</v>
      </c>
      <c r="F601" s="4">
        <v>112.48565572243676</v>
      </c>
      <c r="G601" s="4">
        <v>107.64032785079178</v>
      </c>
      <c r="H601" s="4">
        <v>111.0401873509919</v>
      </c>
      <c r="I601" s="4">
        <v>120.10372443254438</v>
      </c>
    </row>
    <row r="602" spans="1:9" x14ac:dyDescent="0.2">
      <c r="A602" s="3" t="s">
        <v>605</v>
      </c>
      <c r="B602" s="4">
        <v>97.214902984367342</v>
      </c>
      <c r="C602" s="4">
        <v>99.172036552550168</v>
      </c>
      <c r="D602" s="4">
        <v>101.79369481952763</v>
      </c>
      <c r="E602" s="4">
        <v>115.31952806856592</v>
      </c>
      <c r="F602" s="4">
        <v>104.47572128267517</v>
      </c>
      <c r="G602" s="4">
        <v>103.03668940916451</v>
      </c>
      <c r="H602" s="4">
        <v>100.91446612656323</v>
      </c>
      <c r="I602" s="4">
        <v>116.54901494028142</v>
      </c>
    </row>
    <row r="603" spans="1:9" x14ac:dyDescent="0.2">
      <c r="A603" s="3" t="s">
        <v>606</v>
      </c>
      <c r="B603" s="4">
        <v>107.22419837858051</v>
      </c>
      <c r="C603" s="4">
        <v>104.89296497241834</v>
      </c>
      <c r="D603" s="4">
        <v>110.03285922223091</v>
      </c>
      <c r="E603" s="4">
        <v>113.50229122460051</v>
      </c>
      <c r="F603" s="4">
        <v>101.41267534683548</v>
      </c>
      <c r="G603" s="4">
        <v>107.12387173231575</v>
      </c>
      <c r="H603" s="4">
        <v>107.65226078800492</v>
      </c>
      <c r="I603" s="4">
        <v>113.80872438846528</v>
      </c>
    </row>
    <row r="604" spans="1:9" x14ac:dyDescent="0.2">
      <c r="A604" s="3" t="s">
        <v>607</v>
      </c>
      <c r="B604" s="4">
        <v>97.28089590387701</v>
      </c>
      <c r="C604" s="4">
        <v>103.93859497317595</v>
      </c>
      <c r="D604" s="4">
        <v>102.2986059718654</v>
      </c>
      <c r="E604" s="4">
        <v>107.46409408495082</v>
      </c>
      <c r="F604" s="4">
        <v>106.86017419116321</v>
      </c>
      <c r="G604" s="4">
        <v>100.70851933059299</v>
      </c>
      <c r="H604" s="4">
        <v>111.31549039552691</v>
      </c>
      <c r="I604" s="4">
        <v>110.39810216942428</v>
      </c>
    </row>
    <row r="605" spans="1:9" x14ac:dyDescent="0.2">
      <c r="A605" s="3" t="s">
        <v>608</v>
      </c>
      <c r="B605" s="4">
        <v>103.80013823314029</v>
      </c>
      <c r="C605" s="4">
        <v>111.48895598283808</v>
      </c>
      <c r="D605" s="4">
        <v>123.06037168848505</v>
      </c>
      <c r="E605" s="4">
        <v>111.25026163681082</v>
      </c>
      <c r="F605" s="4">
        <v>106.10235591538601</v>
      </c>
      <c r="G605" s="4">
        <v>117.41675156720628</v>
      </c>
      <c r="H605" s="4">
        <v>112.87978548474051</v>
      </c>
      <c r="I605" s="4">
        <v>111.02695500278948</v>
      </c>
    </row>
    <row r="606" spans="1:9" x14ac:dyDescent="0.2">
      <c r="A606" s="3" t="s">
        <v>609</v>
      </c>
      <c r="B606" s="4">
        <v>112.30077016885485</v>
      </c>
      <c r="C606" s="4">
        <v>114.69251549340538</v>
      </c>
      <c r="D606" s="4">
        <v>121.99312384134026</v>
      </c>
      <c r="E606" s="4">
        <v>124.31203324599103</v>
      </c>
      <c r="F606" s="4">
        <v>111.73441779249833</v>
      </c>
      <c r="G606" s="4">
        <v>118.26845113100883</v>
      </c>
      <c r="H606" s="4">
        <v>113.77914457235094</v>
      </c>
      <c r="I606" s="4">
        <v>118.7904189656018</v>
      </c>
    </row>
    <row r="607" spans="1:9" x14ac:dyDescent="0.2">
      <c r="A607" s="3" t="s">
        <v>610</v>
      </c>
      <c r="B607" s="4">
        <v>98.817064419130062</v>
      </c>
      <c r="C607" s="4">
        <v>102.96438060529552</v>
      </c>
      <c r="D607" s="4">
        <v>102.21565628255276</v>
      </c>
      <c r="E607" s="4">
        <v>114.05754680836135</v>
      </c>
      <c r="F607" s="4">
        <v>99.706815465699123</v>
      </c>
      <c r="G607" s="4">
        <v>101.48768647111692</v>
      </c>
      <c r="H607" s="4">
        <v>106.01685539058315</v>
      </c>
      <c r="I607" s="4">
        <v>116.54901494028142</v>
      </c>
    </row>
    <row r="608" spans="1:9" x14ac:dyDescent="0.2">
      <c r="A608" s="3" t="s">
        <v>611</v>
      </c>
      <c r="B608" s="4">
        <v>104.56687562767139</v>
      </c>
      <c r="C608" s="4">
        <v>113.62103016957616</v>
      </c>
      <c r="D608" s="4">
        <v>115.98739333618988</v>
      </c>
      <c r="E608" s="4">
        <v>114.93884904586425</v>
      </c>
      <c r="F608" s="4">
        <v>108.88060269770266</v>
      </c>
      <c r="G608" s="4">
        <v>117.1494628743108</v>
      </c>
      <c r="H608" s="4">
        <v>112.71115565581356</v>
      </c>
      <c r="I608" s="4">
        <v>113.2379629408067</v>
      </c>
    </row>
    <row r="609" spans="1:9" x14ac:dyDescent="0.2">
      <c r="A609" s="3" t="s">
        <v>612</v>
      </c>
      <c r="B609" s="4">
        <v>104.58411232961467</v>
      </c>
      <c r="C609" s="4">
        <v>105.97660663931666</v>
      </c>
      <c r="D609" s="4">
        <v>107.95361087804855</v>
      </c>
      <c r="E609" s="4">
        <v>115.39141307705856</v>
      </c>
      <c r="F609" s="4">
        <v>110.15713888578414</v>
      </c>
      <c r="G609" s="4">
        <v>101.76296108962536</v>
      </c>
      <c r="H609" s="4">
        <v>106.5810618957392</v>
      </c>
      <c r="I609" s="4">
        <v>114.69039188264345</v>
      </c>
    </row>
    <row r="610" spans="1:9" x14ac:dyDescent="0.2">
      <c r="A610" s="3" t="s">
        <v>613</v>
      </c>
      <c r="B610" s="4">
        <v>104.30429432817445</v>
      </c>
      <c r="C610" s="4">
        <v>104.42804930648566</v>
      </c>
      <c r="D610" s="4">
        <v>104.19647062640607</v>
      </c>
      <c r="E610" s="4">
        <v>107.14445611465109</v>
      </c>
      <c r="F610" s="4">
        <v>103.66194394179907</v>
      </c>
      <c r="G610" s="4">
        <v>105.43859387202559</v>
      </c>
      <c r="H610" s="4">
        <v>115.80270251947439</v>
      </c>
      <c r="I610" s="4">
        <v>109.60836344356038</v>
      </c>
    </row>
    <row r="611" spans="1:9" x14ac:dyDescent="0.2">
      <c r="A611" s="3" t="s">
        <v>614</v>
      </c>
      <c r="B611" s="4">
        <v>107.33015103587849</v>
      </c>
      <c r="C611" s="4">
        <v>106.37226458182749</v>
      </c>
      <c r="D611" s="4">
        <v>102.92253189582566</v>
      </c>
      <c r="E611" s="4">
        <v>111.59748207327904</v>
      </c>
      <c r="F611" s="4">
        <v>102.42600887864796</v>
      </c>
      <c r="G611" s="4">
        <v>103.45659984417739</v>
      </c>
      <c r="H611" s="4">
        <v>104.87372394970176</v>
      </c>
      <c r="I611" s="4">
        <v>114.36179554096159</v>
      </c>
    </row>
    <row r="612" spans="1:9" x14ac:dyDescent="0.2">
      <c r="A612" s="3" t="s">
        <v>615</v>
      </c>
      <c r="B612" s="4">
        <v>101.47891954558727</v>
      </c>
      <c r="C612" s="4">
        <v>114.51453996504053</v>
      </c>
      <c r="D612" s="4">
        <v>100.97503616528279</v>
      </c>
      <c r="E612" s="4">
        <v>101.2370269222596</v>
      </c>
      <c r="F612" s="4">
        <v>103.47080056317569</v>
      </c>
      <c r="G612" s="4">
        <v>100.11094128143083</v>
      </c>
      <c r="H612" s="4">
        <v>108.91953950236505</v>
      </c>
      <c r="I612" s="4">
        <v>111.24860993391903</v>
      </c>
    </row>
    <row r="613" spans="1:9" x14ac:dyDescent="0.2">
      <c r="A613" s="3" t="s">
        <v>616</v>
      </c>
      <c r="B613" s="4">
        <v>111.29245797878656</v>
      </c>
      <c r="C613" s="4">
        <v>116.54128169621576</v>
      </c>
      <c r="D613" s="4">
        <v>121.89860742683298</v>
      </c>
      <c r="E613" s="4">
        <v>135.29719651948307</v>
      </c>
      <c r="F613" s="4">
        <v>102.43062496787631</v>
      </c>
      <c r="G613" s="4">
        <v>112.88643473846926</v>
      </c>
      <c r="H613" s="4">
        <v>110.27879812341264</v>
      </c>
      <c r="I613" s="4">
        <v>121.90467074797193</v>
      </c>
    </row>
    <row r="614" spans="1:9" x14ac:dyDescent="0.2">
      <c r="A614" s="3" t="s">
        <v>617</v>
      </c>
      <c r="B614" s="4">
        <v>101.1158177820505</v>
      </c>
      <c r="C614" s="4">
        <v>106.53649995419048</v>
      </c>
      <c r="D614" s="4">
        <v>101.707138621984</v>
      </c>
      <c r="E614" s="4">
        <v>107.41617074595571</v>
      </c>
      <c r="F614" s="4">
        <v>101.7840407879012</v>
      </c>
      <c r="G614" s="4">
        <v>104.11912519719775</v>
      </c>
      <c r="H614" s="4">
        <v>103.20563515184911</v>
      </c>
      <c r="I614" s="4">
        <v>112.76502269310136</v>
      </c>
    </row>
    <row r="615" spans="1:9" x14ac:dyDescent="0.2">
      <c r="A615" s="3" t="s">
        <v>618</v>
      </c>
      <c r="B615" s="4">
        <v>94.208558873370905</v>
      </c>
      <c r="C615" s="4">
        <v>96.596527304130603</v>
      </c>
      <c r="D615" s="4">
        <v>100.27174834605231</v>
      </c>
      <c r="E615" s="4">
        <v>102.76760686343005</v>
      </c>
      <c r="F615" s="4">
        <v>101.08246137444222</v>
      </c>
      <c r="G615" s="4">
        <v>99.327480566550577</v>
      </c>
      <c r="H615" s="4">
        <v>104.74125807457817</v>
      </c>
      <c r="I615" s="4">
        <v>113.24764856994658</v>
      </c>
    </row>
    <row r="616" spans="1:9" x14ac:dyDescent="0.2">
      <c r="A616" s="3" t="s">
        <v>619</v>
      </c>
      <c r="B616" s="4">
        <v>110.67276611197376</v>
      </c>
      <c r="C616" s="4">
        <v>111.32914122267373</v>
      </c>
      <c r="D616" s="4">
        <v>111.06072522999766</v>
      </c>
      <c r="E616" s="4">
        <v>115.86810757051009</v>
      </c>
      <c r="F616" s="4">
        <v>109.00062295869874</v>
      </c>
      <c r="G616" s="4">
        <v>105.40688165422442</v>
      </c>
      <c r="H616" s="4">
        <v>103.34453515814359</v>
      </c>
      <c r="I616" s="4">
        <v>115.53763285127575</v>
      </c>
    </row>
    <row r="617" spans="1:9" x14ac:dyDescent="0.2">
      <c r="A617" s="3" t="s">
        <v>620</v>
      </c>
      <c r="B617" s="4">
        <v>105.36869481711861</v>
      </c>
      <c r="C617" s="4">
        <v>108.20498203251448</v>
      </c>
      <c r="D617" s="4">
        <v>109.47195084329289</v>
      </c>
      <c r="E617" s="4">
        <v>112.68773803541778</v>
      </c>
      <c r="F617" s="4">
        <v>103.60906436016704</v>
      </c>
      <c r="G617" s="4">
        <v>105.00093711072482</v>
      </c>
      <c r="H617" s="4">
        <v>106.01194924706006</v>
      </c>
      <c r="I617" s="4">
        <v>114.3104523625738</v>
      </c>
    </row>
    <row r="618" spans="1:9" x14ac:dyDescent="0.2">
      <c r="A618" s="3" t="s">
        <v>621</v>
      </c>
      <c r="B618" s="4">
        <v>107.42726125019149</v>
      </c>
      <c r="C618" s="4">
        <v>103.73067580758666</v>
      </c>
      <c r="D618" s="4">
        <v>111.20249985175859</v>
      </c>
      <c r="E618" s="4">
        <v>110.9989825459627</v>
      </c>
      <c r="F618" s="4">
        <v>110.00079180033273</v>
      </c>
      <c r="G618" s="4">
        <v>114.69403115313533</v>
      </c>
      <c r="H618" s="4">
        <v>104.11103438053885</v>
      </c>
      <c r="I618" s="4">
        <v>111.57000958405688</v>
      </c>
    </row>
    <row r="619" spans="1:9" x14ac:dyDescent="0.2">
      <c r="A619" s="3" t="s">
        <v>622</v>
      </c>
      <c r="B619" s="4">
        <v>107.60231544985611</v>
      </c>
      <c r="C619" s="4">
        <v>108.00208848834305</v>
      </c>
      <c r="D619" s="4">
        <v>103.47972114972583</v>
      </c>
      <c r="E619" s="4">
        <v>116.84003612945091</v>
      </c>
      <c r="F619" s="4">
        <v>105.73340474269435</v>
      </c>
      <c r="G619" s="4">
        <v>109.10815050330258</v>
      </c>
      <c r="H619" s="4">
        <v>123.37060484192351</v>
      </c>
      <c r="I619" s="4">
        <v>114.9613300303389</v>
      </c>
    </row>
    <row r="620" spans="1:9" x14ac:dyDescent="0.2">
      <c r="A620" s="3" t="s">
        <v>623</v>
      </c>
      <c r="B620" s="4">
        <v>103.36690959199173</v>
      </c>
      <c r="C620" s="4">
        <v>105.25247795207986</v>
      </c>
      <c r="D620" s="4">
        <v>107.2828003470855</v>
      </c>
      <c r="E620" s="4">
        <v>123.43055319348824</v>
      </c>
      <c r="F620" s="4">
        <v>107.85063924545821</v>
      </c>
      <c r="G620" s="4">
        <v>105.28087740073342</v>
      </c>
      <c r="H620" s="4">
        <v>104.50085704194647</v>
      </c>
      <c r="I620" s="4">
        <v>121.24178144492535</v>
      </c>
    </row>
    <row r="621" spans="1:9" x14ac:dyDescent="0.2">
      <c r="A621" s="3" t="s">
        <v>624</v>
      </c>
      <c r="B621" s="4">
        <v>106.38393822019027</v>
      </c>
      <c r="C621" s="4">
        <v>96.124946085219406</v>
      </c>
      <c r="D621" s="4">
        <v>114.53026527920255</v>
      </c>
      <c r="E621" s="4">
        <v>116.65513264750606</v>
      </c>
      <c r="F621" s="4">
        <v>107.34701047386388</v>
      </c>
      <c r="G621" s="4">
        <v>101.59235488442783</v>
      </c>
      <c r="H621" s="4">
        <v>107.62160081910909</v>
      </c>
      <c r="I621" s="4">
        <v>116.64036613364522</v>
      </c>
    </row>
    <row r="622" spans="1:9" x14ac:dyDescent="0.2">
      <c r="A622" s="3" t="s">
        <v>625</v>
      </c>
      <c r="B622" s="4">
        <v>112.48282653650605</v>
      </c>
      <c r="C622" s="4">
        <v>109.01909150757076</v>
      </c>
      <c r="D622" s="4">
        <v>111.65145282066817</v>
      </c>
      <c r="E622" s="4">
        <v>122.79013535613737</v>
      </c>
      <c r="F622" s="4">
        <v>104.71990031650525</v>
      </c>
      <c r="G622" s="4">
        <v>102.45764539871662</v>
      </c>
      <c r="H622" s="4">
        <v>116.32903198551914</v>
      </c>
      <c r="I622" s="4">
        <v>120.31429661711744</v>
      </c>
    </row>
    <row r="623" spans="1:9" x14ac:dyDescent="0.2">
      <c r="A623" s="3" t="s">
        <v>626</v>
      </c>
      <c r="B623" s="4">
        <v>103.26447238216652</v>
      </c>
      <c r="C623" s="4">
        <v>101.69666976913123</v>
      </c>
      <c r="D623" s="4">
        <v>112.91167168076532</v>
      </c>
      <c r="E623" s="4">
        <v>109.3301100935375</v>
      </c>
      <c r="F623" s="4">
        <v>102.61732315164799</v>
      </c>
      <c r="G623" s="4">
        <v>104.11121104120565</v>
      </c>
      <c r="H623" s="4">
        <v>106.89087156042562</v>
      </c>
      <c r="I623" s="4">
        <v>112.93318741050358</v>
      </c>
    </row>
    <row r="624" spans="1:9" x14ac:dyDescent="0.2">
      <c r="A624" s="3" t="s">
        <v>627</v>
      </c>
      <c r="B624" s="4">
        <v>109.62890439879891</v>
      </c>
      <c r="C624" s="4">
        <v>102.14320374348058</v>
      </c>
      <c r="D624" s="4">
        <v>107.4847648080206</v>
      </c>
      <c r="E624" s="4">
        <v>107.9233594169873</v>
      </c>
      <c r="F624" s="4">
        <v>104.83797470531084</v>
      </c>
      <c r="G624" s="4">
        <v>103.68055207618427</v>
      </c>
      <c r="H624" s="4">
        <v>99.776240829204937</v>
      </c>
      <c r="I624" s="4">
        <v>113.82782648572859</v>
      </c>
    </row>
    <row r="625" spans="1:9" x14ac:dyDescent="0.2">
      <c r="A625" s="3" t="s">
        <v>628</v>
      </c>
      <c r="B625" s="4">
        <v>109.36336069848231</v>
      </c>
      <c r="C625" s="4">
        <v>100.7232525935847</v>
      </c>
      <c r="D625" s="4">
        <v>117.54691417556009</v>
      </c>
      <c r="E625" s="4">
        <v>114.30353964636146</v>
      </c>
      <c r="F625" s="4">
        <v>104.27982602618629</v>
      </c>
      <c r="G625" s="4">
        <v>105.24832056521862</v>
      </c>
      <c r="H625" s="4">
        <v>115.83336248837021</v>
      </c>
      <c r="I625" s="4">
        <v>114.14674815843784</v>
      </c>
    </row>
    <row r="626" spans="1:9" x14ac:dyDescent="0.2">
      <c r="A626" s="3" t="s">
        <v>629</v>
      </c>
      <c r="B626" s="4">
        <v>110.46114843928207</v>
      </c>
      <c r="C626" s="4">
        <v>102.65830559316449</v>
      </c>
      <c r="D626" s="4">
        <v>104.34710264706439</v>
      </c>
      <c r="E626" s="4">
        <v>112.65179553117146</v>
      </c>
      <c r="F626" s="4">
        <v>110.83579086743072</v>
      </c>
      <c r="G626" s="4">
        <v>103.4892595446784</v>
      </c>
      <c r="H626" s="4">
        <v>99.270908046326042</v>
      </c>
      <c r="I626" s="4">
        <v>115.02412254216408</v>
      </c>
    </row>
    <row r="627" spans="1:9" x14ac:dyDescent="0.2">
      <c r="A627" s="3" t="s">
        <v>630</v>
      </c>
      <c r="B627" s="4">
        <v>109.7388925979817</v>
      </c>
      <c r="C627" s="4">
        <v>111.03057696157768</v>
      </c>
      <c r="D627" s="4">
        <v>112.1047018519113</v>
      </c>
      <c r="E627" s="4">
        <v>116.34987985696077</v>
      </c>
      <c r="F627" s="4">
        <v>107.3370647728608</v>
      </c>
      <c r="G627" s="4">
        <v>109.1160593738512</v>
      </c>
      <c r="H627" s="4">
        <v>108.07743567028349</v>
      </c>
      <c r="I627" s="4">
        <v>115.60943477578488</v>
      </c>
    </row>
    <row r="628" spans="1:9" x14ac:dyDescent="0.2">
      <c r="A628" s="3" t="s">
        <v>631</v>
      </c>
      <c r="B628" s="4">
        <v>111.09289619116886</v>
      </c>
      <c r="C628" s="4">
        <v>112.48779823386531</v>
      </c>
      <c r="D628" s="4">
        <v>107.7802180098073</v>
      </c>
      <c r="E628" s="4">
        <v>110.81882017893952</v>
      </c>
      <c r="F628" s="4">
        <v>113.29912638029907</v>
      </c>
      <c r="G628" s="4">
        <v>113.87404380713393</v>
      </c>
      <c r="H628" s="4">
        <v>112.32790604461593</v>
      </c>
      <c r="I628" s="4">
        <v>111.57555095733511</v>
      </c>
    </row>
    <row r="629" spans="1:9" x14ac:dyDescent="0.2">
      <c r="A629" s="3" t="s">
        <v>632</v>
      </c>
      <c r="B629" s="4">
        <v>108.56861463200489</v>
      </c>
      <c r="C629" s="4">
        <v>104.38083130916438</v>
      </c>
      <c r="D629" s="4">
        <v>102.63301160309808</v>
      </c>
      <c r="E629" s="4">
        <v>109.84215050507704</v>
      </c>
      <c r="F629" s="4">
        <v>116.82861109255415</v>
      </c>
      <c r="G629" s="4">
        <v>112.00755327369427</v>
      </c>
      <c r="H629" s="4">
        <v>113.13528522553892</v>
      </c>
      <c r="I629" s="4">
        <v>111.11007560196306</v>
      </c>
    </row>
    <row r="630" spans="1:9" x14ac:dyDescent="0.2">
      <c r="A630" s="3" t="s">
        <v>633</v>
      </c>
      <c r="B630" s="4">
        <v>99.839954671530066</v>
      </c>
      <c r="C630" s="4">
        <v>100.44486068836332</v>
      </c>
      <c r="D630" s="4">
        <v>105.21627113073157</v>
      </c>
      <c r="E630" s="4">
        <v>106.49364647029984</v>
      </c>
      <c r="F630" s="4">
        <v>108.10284099539444</v>
      </c>
      <c r="G630" s="4">
        <v>102.54679390164945</v>
      </c>
      <c r="H630" s="4">
        <v>101.43451734001141</v>
      </c>
      <c r="I630" s="4">
        <v>112.85744041419939</v>
      </c>
    </row>
    <row r="631" spans="1:9" x14ac:dyDescent="0.2">
      <c r="A631" s="3" t="s">
        <v>634</v>
      </c>
      <c r="B631" s="4">
        <v>93.377411185108087</v>
      </c>
      <c r="C631" s="4">
        <v>102.8698553948832</v>
      </c>
      <c r="D631" s="4">
        <v>100.16770845803306</v>
      </c>
      <c r="E631" s="4">
        <v>113.9953671764534</v>
      </c>
      <c r="F631" s="4">
        <v>101.17263482484333</v>
      </c>
      <c r="G631" s="4">
        <v>99.182226331539752</v>
      </c>
      <c r="H631" s="4">
        <v>116.06842224990474</v>
      </c>
      <c r="I631" s="4">
        <v>115.65954306339698</v>
      </c>
    </row>
    <row r="632" spans="1:9" x14ac:dyDescent="0.2">
      <c r="A632" s="3" t="s">
        <v>635</v>
      </c>
      <c r="B632" s="4">
        <v>105.48415963391406</v>
      </c>
      <c r="C632" s="4">
        <v>101.1155251867154</v>
      </c>
      <c r="D632" s="4">
        <v>103.51122662122827</v>
      </c>
      <c r="E632" s="4">
        <v>112.9712863533743</v>
      </c>
      <c r="F632" s="4">
        <v>101.89275639081981</v>
      </c>
      <c r="G632" s="4">
        <v>102.70681282429715</v>
      </c>
      <c r="H632" s="4">
        <v>104.41763406949696</v>
      </c>
      <c r="I632" s="4">
        <v>117.1113828622955</v>
      </c>
    </row>
    <row r="633" spans="1:9" x14ac:dyDescent="0.2">
      <c r="A633" s="3" t="s">
        <v>636</v>
      </c>
      <c r="B633" s="4">
        <v>109.21981625475732</v>
      </c>
      <c r="C633" s="4">
        <v>109.49853578806383</v>
      </c>
      <c r="D633" s="4">
        <v>108.91441498389472</v>
      </c>
      <c r="E633" s="4">
        <v>118.05376154939651</v>
      </c>
      <c r="F633" s="4">
        <v>102.99071951919136</v>
      </c>
      <c r="G633" s="4">
        <v>106.93359842550881</v>
      </c>
      <c r="H633" s="4">
        <v>107.58072086058135</v>
      </c>
      <c r="I633" s="4">
        <v>118.28061262400387</v>
      </c>
    </row>
    <row r="634" spans="1:9" x14ac:dyDescent="0.2">
      <c r="A634" s="3" t="s">
        <v>637</v>
      </c>
      <c r="B634" s="4">
        <v>103.5655656055897</v>
      </c>
      <c r="C634" s="4">
        <v>101.28260425415996</v>
      </c>
      <c r="D634" s="4">
        <v>107.72902161861586</v>
      </c>
      <c r="E634" s="4">
        <v>104.3234927362619</v>
      </c>
      <c r="F634" s="4">
        <v>110.18304478925272</v>
      </c>
      <c r="G634" s="4">
        <v>109.43886363180037</v>
      </c>
      <c r="H634" s="4">
        <v>107.18214126493581</v>
      </c>
      <c r="I634" s="4">
        <v>109.90759760058526</v>
      </c>
    </row>
    <row r="635" spans="1:9" x14ac:dyDescent="0.2">
      <c r="A635" s="3" t="s">
        <v>638</v>
      </c>
      <c r="B635" s="4">
        <v>98.274455969828267</v>
      </c>
      <c r="C635" s="4">
        <v>103.08755713456775</v>
      </c>
      <c r="D635" s="4">
        <v>89.589270965877262</v>
      </c>
      <c r="E635" s="4">
        <v>108.4664905922652</v>
      </c>
      <c r="F635" s="4">
        <v>99.422515311225553</v>
      </c>
      <c r="G635" s="4">
        <v>101.27306558211033</v>
      </c>
      <c r="H635" s="4">
        <v>99.633962667035149</v>
      </c>
      <c r="I635" s="4">
        <v>118.16632505949678</v>
      </c>
    </row>
    <row r="636" spans="1:9" x14ac:dyDescent="0.2">
      <c r="A636" s="3" t="s">
        <v>639</v>
      </c>
      <c r="B636" s="4">
        <v>109.66795500589876</v>
      </c>
      <c r="C636" s="4">
        <v>106.66182379514653</v>
      </c>
      <c r="D636" s="4">
        <v>97.529125219704682</v>
      </c>
      <c r="E636" s="4">
        <v>118.61795422507436</v>
      </c>
      <c r="F636" s="4">
        <v>105.60893928684658</v>
      </c>
      <c r="G636" s="4">
        <v>110.05498672050862</v>
      </c>
      <c r="H636" s="4">
        <v>110.2839081182286</v>
      </c>
      <c r="I636" s="4">
        <v>118.00354396009195</v>
      </c>
    </row>
    <row r="637" spans="1:9" x14ac:dyDescent="0.2">
      <c r="A637" s="3" t="s">
        <v>640</v>
      </c>
      <c r="B637" s="4">
        <v>107.55330027395003</v>
      </c>
      <c r="C637" s="4">
        <v>100.41451953417631</v>
      </c>
      <c r="D637" s="4">
        <v>119.36241697088752</v>
      </c>
      <c r="E637" s="4">
        <v>120.96006499637564</v>
      </c>
      <c r="F637" s="4">
        <v>113.39692066703661</v>
      </c>
      <c r="G637" s="4">
        <v>111.26005099695266</v>
      </c>
      <c r="H637" s="4">
        <v>102.33275618458187</v>
      </c>
      <c r="I637" s="4">
        <v>119.6327077038941</v>
      </c>
    </row>
    <row r="638" spans="1:9" x14ac:dyDescent="0.2">
      <c r="A638" s="3" t="s">
        <v>641</v>
      </c>
      <c r="B638" s="4">
        <v>100.83351473748132</v>
      </c>
      <c r="C638" s="4">
        <v>100.50831526404902</v>
      </c>
      <c r="D638" s="4">
        <v>101.65664750675023</v>
      </c>
      <c r="E638" s="4">
        <v>120.12783641440859</v>
      </c>
      <c r="F638" s="4">
        <v>110.01040332218489</v>
      </c>
      <c r="G638" s="4">
        <v>101.63698795912151</v>
      </c>
      <c r="H638" s="4">
        <v>104.20648843056071</v>
      </c>
      <c r="I638" s="4">
        <v>120.96966259947007</v>
      </c>
    </row>
    <row r="639" spans="1:9" x14ac:dyDescent="0.2">
      <c r="A639" s="3" t="s">
        <v>642</v>
      </c>
      <c r="B639" s="4">
        <v>106.23689269247198</v>
      </c>
      <c r="C639" s="4">
        <v>100.47989829969808</v>
      </c>
      <c r="D639" s="4">
        <v>109.15858238803855</v>
      </c>
      <c r="E639" s="4">
        <v>124.13661199388952</v>
      </c>
      <c r="F639" s="4">
        <v>118.22884747084174</v>
      </c>
      <c r="G639" s="4">
        <v>101.82793135952217</v>
      </c>
      <c r="H639" s="4">
        <v>114.96466336965558</v>
      </c>
      <c r="I639" s="4">
        <v>121.55556423144289</v>
      </c>
    </row>
    <row r="640" spans="1:9" x14ac:dyDescent="0.2">
      <c r="A640" s="3" t="s">
        <v>643</v>
      </c>
      <c r="B640" s="4">
        <v>106.8352041395559</v>
      </c>
      <c r="C640" s="4">
        <v>111.42996752618768</v>
      </c>
      <c r="D640" s="4">
        <v>109.29162543174367</v>
      </c>
      <c r="E640" s="4">
        <v>117.52799527392388</v>
      </c>
      <c r="F640" s="4">
        <v>105.86053816414322</v>
      </c>
      <c r="G640" s="4">
        <v>102.18287152463827</v>
      </c>
      <c r="H640" s="4">
        <v>108.40614728633093</v>
      </c>
      <c r="I640" s="4">
        <v>118.29468300546624</v>
      </c>
    </row>
    <row r="641" spans="1:9" x14ac:dyDescent="0.2">
      <c r="A641" s="3" t="s">
        <v>644</v>
      </c>
      <c r="B641" s="4">
        <v>104.2307715643153</v>
      </c>
      <c r="C641" s="4">
        <v>113.94065968990488</v>
      </c>
      <c r="D641" s="4">
        <v>114.75867994759517</v>
      </c>
      <c r="E641" s="4">
        <v>119.1821469007522</v>
      </c>
      <c r="F641" s="4">
        <v>107.01362085998586</v>
      </c>
      <c r="G641" s="4">
        <v>112.62367636240252</v>
      </c>
      <c r="H641" s="4">
        <v>113.8353545153266</v>
      </c>
      <c r="I641" s="4">
        <v>118.29169537056035</v>
      </c>
    </row>
    <row r="642" spans="1:9" x14ac:dyDescent="0.2">
      <c r="A642" s="3" t="s">
        <v>645</v>
      </c>
      <c r="B642" s="4">
        <v>109.6049354940195</v>
      </c>
      <c r="C642" s="4">
        <v>114.99398424553358</v>
      </c>
      <c r="D642" s="4">
        <v>115.83380416261555</v>
      </c>
      <c r="E642" s="4">
        <v>110.27359196294833</v>
      </c>
      <c r="F642" s="4">
        <v>109.00062295869874</v>
      </c>
      <c r="G642" s="4">
        <v>104.54612145676438</v>
      </c>
      <c r="H642" s="4">
        <v>106.77334167965836</v>
      </c>
      <c r="I642" s="4">
        <v>112.86114955788646</v>
      </c>
    </row>
    <row r="643" spans="1:9" x14ac:dyDescent="0.2">
      <c r="A643" s="3" t="s">
        <v>646</v>
      </c>
      <c r="B643" s="4">
        <v>114.62198885640787</v>
      </c>
      <c r="C643" s="4">
        <v>109.77094731107127</v>
      </c>
      <c r="D643" s="4">
        <v>110.68659775590631</v>
      </c>
      <c r="E643" s="4">
        <v>113.12300203086751</v>
      </c>
      <c r="F643" s="4">
        <v>100.22580832142982</v>
      </c>
      <c r="G643" s="4">
        <v>105.71494319857855</v>
      </c>
      <c r="H643" s="4">
        <v>106.48207197514816</v>
      </c>
      <c r="I643" s="4">
        <v>116.88418655788773</v>
      </c>
    </row>
    <row r="644" spans="1:9" x14ac:dyDescent="0.2">
      <c r="A644" s="3" t="s">
        <v>647</v>
      </c>
      <c r="B644" s="4">
        <v>114.67100403231396</v>
      </c>
      <c r="C644" s="4">
        <v>99.720778188917393</v>
      </c>
      <c r="D644" s="4">
        <v>108.28036736990836</v>
      </c>
      <c r="E644" s="4">
        <v>119.07310125755394</v>
      </c>
      <c r="F644" s="4">
        <v>104.67989356283989</v>
      </c>
      <c r="G644" s="4">
        <v>101.66937027051637</v>
      </c>
      <c r="H644" s="4">
        <v>105.4907329808503</v>
      </c>
      <c r="I644" s="4">
        <v>121.95454310747608</v>
      </c>
    </row>
    <row r="645" spans="1:9" x14ac:dyDescent="0.2">
      <c r="A645" s="3" t="s">
        <v>648</v>
      </c>
      <c r="B645" s="4">
        <v>99.242352122636873</v>
      </c>
      <c r="C645" s="4">
        <v>101.00475400323714</v>
      </c>
      <c r="D645" s="4">
        <v>102.42844026818084</v>
      </c>
      <c r="E645" s="4">
        <v>94.197316406471259</v>
      </c>
      <c r="F645" s="4">
        <v>102.82953167854593</v>
      </c>
      <c r="G645" s="4">
        <v>104.77698487871794</v>
      </c>
      <c r="H645" s="4">
        <v>110.84940676083279</v>
      </c>
      <c r="I645" s="4">
        <v>111.45063732637395</v>
      </c>
    </row>
    <row r="646" spans="1:9" x14ac:dyDescent="0.2">
      <c r="A646" s="3" t="s">
        <v>649</v>
      </c>
      <c r="B646" s="4">
        <v>104.88547427106103</v>
      </c>
      <c r="C646" s="4">
        <v>108.03841002474404</v>
      </c>
      <c r="D646" s="4">
        <v>117.74776155638807</v>
      </c>
      <c r="E646" s="4">
        <v>107.36728851596922</v>
      </c>
      <c r="F646" s="4">
        <v>104.05756628360095</v>
      </c>
      <c r="G646" s="4">
        <v>115.86285289494948</v>
      </c>
      <c r="H646" s="4">
        <v>110.06417834114197</v>
      </c>
      <c r="I646" s="4">
        <v>111.07128598901539</v>
      </c>
    </row>
    <row r="647" spans="1:9" x14ac:dyDescent="0.2">
      <c r="A647" s="3" t="s">
        <v>650</v>
      </c>
      <c r="B647" s="4">
        <v>103.15593877837446</v>
      </c>
      <c r="C647" s="4">
        <v>107.59165512701188</v>
      </c>
      <c r="D647" s="4">
        <v>109.85957912896758</v>
      </c>
      <c r="E647" s="4">
        <v>115.39399607834385</v>
      </c>
      <c r="F647" s="4">
        <v>104.0931278424146</v>
      </c>
      <c r="G647" s="4">
        <v>106.00488347561772</v>
      </c>
      <c r="H647" s="4">
        <v>105.88420258167986</v>
      </c>
      <c r="I647" s="4">
        <v>118.41914695595983</v>
      </c>
    </row>
    <row r="648" spans="1:9" x14ac:dyDescent="0.2">
      <c r="A648" s="3" t="s">
        <v>651</v>
      </c>
      <c r="B648" s="4">
        <v>113.53665281848716</v>
      </c>
      <c r="C648" s="4">
        <v>108.64497968264058</v>
      </c>
      <c r="D648" s="4">
        <v>112.01770392688391</v>
      </c>
      <c r="E648" s="4">
        <v>110.8330435237045</v>
      </c>
      <c r="F648" s="4">
        <v>107.99600892221304</v>
      </c>
      <c r="G648" s="4">
        <v>105.91427713904298</v>
      </c>
      <c r="H648" s="4">
        <v>117.68318061175076</v>
      </c>
      <c r="I648" s="4">
        <v>112.90548054411238</v>
      </c>
    </row>
    <row r="649" spans="1:9" x14ac:dyDescent="0.2">
      <c r="A649" s="3" t="s">
        <v>652</v>
      </c>
      <c r="B649" s="4">
        <v>110.70427586791341</v>
      </c>
      <c r="C649" s="4">
        <v>111.52164536559897</v>
      </c>
      <c r="D649" s="4">
        <v>115.50693489577786</v>
      </c>
      <c r="E649" s="4">
        <v>112.43554036722645</v>
      </c>
      <c r="F649" s="4">
        <v>110.90316635522919</v>
      </c>
      <c r="G649" s="4">
        <v>103.98436217000099</v>
      </c>
      <c r="H649" s="4">
        <v>108.02018041475463</v>
      </c>
      <c r="I649" s="4">
        <v>114.73413372593113</v>
      </c>
    </row>
    <row r="650" spans="1:9" x14ac:dyDescent="0.2">
      <c r="A650" s="3" t="s">
        <v>653</v>
      </c>
      <c r="B650" s="4">
        <v>104.55478214316591</v>
      </c>
      <c r="C650" s="4">
        <v>106.84630758842066</v>
      </c>
      <c r="D650" s="4">
        <v>109.22670828358596</v>
      </c>
      <c r="E650" s="4">
        <v>117.12064689246544</v>
      </c>
      <c r="F650" s="4">
        <v>95.359774394070968</v>
      </c>
      <c r="G650" s="4">
        <v>106.56393706327283</v>
      </c>
      <c r="H650" s="4">
        <v>108.66126674953193</v>
      </c>
      <c r="I650" s="4">
        <v>123.03365837065918</v>
      </c>
    </row>
    <row r="651" spans="1:9" x14ac:dyDescent="0.2">
      <c r="A651" s="3" t="s">
        <v>654</v>
      </c>
      <c r="B651" s="4">
        <v>110.00405906925485</v>
      </c>
      <c r="C651" s="4">
        <v>124.94245306576468</v>
      </c>
      <c r="D651" s="4">
        <v>106.65389740359548</v>
      </c>
      <c r="E651" s="4">
        <v>116.11938666135822</v>
      </c>
      <c r="F651" s="4">
        <v>102.71067224353384</v>
      </c>
      <c r="G651" s="4">
        <v>104.43286353604597</v>
      </c>
      <c r="H651" s="4">
        <v>106.84999160189787</v>
      </c>
      <c r="I651" s="4">
        <v>120.66340313364647</v>
      </c>
    </row>
    <row r="652" spans="1:9" x14ac:dyDescent="0.2">
      <c r="A652" s="3" t="s">
        <v>655</v>
      </c>
      <c r="B652" s="4">
        <v>106.91960407116406</v>
      </c>
      <c r="C652" s="4">
        <v>98.460420875803038</v>
      </c>
      <c r="D652" s="4">
        <v>104.14921241915242</v>
      </c>
      <c r="E652" s="4">
        <v>105.58462930542412</v>
      </c>
      <c r="F652" s="4">
        <v>103.91532004834633</v>
      </c>
      <c r="G652" s="4">
        <v>106.9200074750226</v>
      </c>
      <c r="H652" s="4">
        <v>100.29897824782648</v>
      </c>
      <c r="I652" s="4">
        <v>114.80617157854822</v>
      </c>
    </row>
    <row r="653" spans="1:9" x14ac:dyDescent="0.2">
      <c r="A653" s="3" t="s">
        <v>656</v>
      </c>
      <c r="B653" s="4">
        <v>102.37519704787019</v>
      </c>
      <c r="C653" s="4">
        <v>97.319924632811976</v>
      </c>
      <c r="D653" s="4">
        <v>100.0968211471526</v>
      </c>
      <c r="E653" s="4">
        <v>108.11164355867022</v>
      </c>
      <c r="F653" s="4">
        <v>104.9643860333491</v>
      </c>
      <c r="G653" s="4">
        <v>103.93905900171363</v>
      </c>
      <c r="H653" s="4">
        <v>106.3798720788288</v>
      </c>
      <c r="I653" s="4">
        <v>114.01375519976011</v>
      </c>
    </row>
    <row r="654" spans="1:9" x14ac:dyDescent="0.2">
      <c r="A654" s="3" t="s">
        <v>657</v>
      </c>
      <c r="B654" s="4">
        <v>104.3494708380247</v>
      </c>
      <c r="C654" s="4">
        <v>104.3603812703809</v>
      </c>
      <c r="D654" s="4">
        <v>108.85884444402558</v>
      </c>
      <c r="E654" s="4">
        <v>112.53997440684952</v>
      </c>
      <c r="F654" s="4">
        <v>108.97408340426506</v>
      </c>
      <c r="G654" s="4">
        <v>102.89205359266005</v>
      </c>
      <c r="H654" s="4">
        <v>103.79437237462064</v>
      </c>
      <c r="I654" s="4">
        <v>116.76465628951014</v>
      </c>
    </row>
    <row r="655" spans="1:9" x14ac:dyDescent="0.2">
      <c r="A655" s="3" t="s">
        <v>658</v>
      </c>
      <c r="B655" s="4">
        <v>117.04123789577308</v>
      </c>
      <c r="C655" s="4">
        <v>111.3945199881955</v>
      </c>
      <c r="D655" s="4">
        <v>112.92348623257872</v>
      </c>
      <c r="E655" s="4">
        <v>113.42169227093224</v>
      </c>
      <c r="F655" s="4">
        <v>114.09481625875458</v>
      </c>
      <c r="G655" s="4">
        <v>113.67924018349824</v>
      </c>
      <c r="H655" s="4">
        <v>113.85579449459047</v>
      </c>
      <c r="I655" s="4">
        <v>114.7285923526529</v>
      </c>
    </row>
    <row r="656" spans="1:9" x14ac:dyDescent="0.2">
      <c r="A656" s="3" t="s">
        <v>659</v>
      </c>
      <c r="B656" s="4">
        <v>107.60931761784269</v>
      </c>
      <c r="C656" s="4">
        <v>115.04483439649498</v>
      </c>
      <c r="D656" s="4">
        <v>119.40967517814116</v>
      </c>
      <c r="E656" s="4">
        <v>111.2123327174375</v>
      </c>
      <c r="F656" s="4">
        <v>114.81493782473105</v>
      </c>
      <c r="G656" s="4">
        <v>108.14319301878159</v>
      </c>
      <c r="H656" s="4">
        <v>119.0628792120622</v>
      </c>
      <c r="I656" s="4">
        <v>113.23242156752846</v>
      </c>
    </row>
    <row r="657" spans="1:9" x14ac:dyDescent="0.2">
      <c r="A657" s="3" t="s">
        <v>660</v>
      </c>
      <c r="B657" s="4">
        <v>100.33856784115873</v>
      </c>
      <c r="C657" s="4">
        <v>104.09163247924147</v>
      </c>
      <c r="D657" s="4">
        <v>108.38278535753567</v>
      </c>
      <c r="E657" s="4">
        <v>106.67335899153152</v>
      </c>
      <c r="F657" s="4">
        <v>97.501196525347709</v>
      </c>
      <c r="G657" s="4">
        <v>104.49237891720919</v>
      </c>
      <c r="H657" s="4">
        <v>103.89249524508256</v>
      </c>
      <c r="I657" s="4">
        <v>118.31522027682135</v>
      </c>
    </row>
    <row r="658" spans="1:9" x14ac:dyDescent="0.2">
      <c r="A658" s="3" t="s">
        <v>661</v>
      </c>
      <c r="B658" s="4">
        <v>104.87146993508784</v>
      </c>
      <c r="C658" s="4">
        <v>118.69151665115434</v>
      </c>
      <c r="D658" s="4">
        <v>114.27822150718315</v>
      </c>
      <c r="E658" s="4">
        <v>111.19336825775086</v>
      </c>
      <c r="F658" s="4">
        <v>106.36462241163672</v>
      </c>
      <c r="G658" s="4">
        <v>109.32107539425321</v>
      </c>
      <c r="H658" s="4">
        <v>106.7018017522348</v>
      </c>
      <c r="I658" s="4">
        <v>114.54018566119277</v>
      </c>
    </row>
    <row r="659" spans="1:9" x14ac:dyDescent="0.2">
      <c r="A659" s="3" t="s">
        <v>662</v>
      </c>
      <c r="B659" s="4">
        <v>102.49073281964884</v>
      </c>
      <c r="C659" s="4">
        <v>107.4899548250891</v>
      </c>
      <c r="D659" s="4">
        <v>105.20858389842158</v>
      </c>
      <c r="E659" s="4">
        <v>109.07883100268938</v>
      </c>
      <c r="F659" s="4">
        <v>104.10646342696973</v>
      </c>
      <c r="G659" s="4">
        <v>106.54399117823741</v>
      </c>
      <c r="H659" s="4">
        <v>108.55161987561534</v>
      </c>
      <c r="I659" s="4">
        <v>113.8863036143606</v>
      </c>
    </row>
    <row r="660" spans="1:9" x14ac:dyDescent="0.2">
      <c r="A660" s="3" t="s">
        <v>663</v>
      </c>
      <c r="B660" s="4">
        <v>101.33579418041609</v>
      </c>
      <c r="C660" s="4">
        <v>100.87411222976658</v>
      </c>
      <c r="D660" s="4">
        <v>104.53464107507557</v>
      </c>
      <c r="E660" s="4">
        <v>107.13262432356798</v>
      </c>
      <c r="F660" s="4">
        <v>100.07365437469728</v>
      </c>
      <c r="G660" s="4">
        <v>102.75674911915588</v>
      </c>
      <c r="H660" s="4">
        <v>106.33575471958439</v>
      </c>
      <c r="I660" s="4">
        <v>116.9186858246735</v>
      </c>
    </row>
    <row r="661" spans="1:9" x14ac:dyDescent="0.2">
      <c r="A661" s="3" t="s">
        <v>664</v>
      </c>
      <c r="B661" s="4">
        <v>92.659688966483117</v>
      </c>
      <c r="C661" s="4">
        <v>101.57680869900796</v>
      </c>
      <c r="D661" s="4">
        <v>110.43849216782469</v>
      </c>
      <c r="E661" s="4">
        <v>110.07920625116017</v>
      </c>
      <c r="F661" s="4">
        <v>104.02200472478728</v>
      </c>
      <c r="G661" s="4">
        <v>108.35611790973223</v>
      </c>
      <c r="H661" s="4">
        <v>102.20500631418265</v>
      </c>
      <c r="I661" s="4">
        <v>116.04189781959545</v>
      </c>
    </row>
    <row r="662" spans="1:9" x14ac:dyDescent="0.2">
      <c r="A662" s="3" t="s">
        <v>665</v>
      </c>
      <c r="B662" s="4">
        <v>104.26578240424821</v>
      </c>
      <c r="C662" s="4">
        <v>105.77194615332229</v>
      </c>
      <c r="D662" s="4">
        <v>104.15315060309025</v>
      </c>
      <c r="E662" s="4">
        <v>109.24477002494757</v>
      </c>
      <c r="F662" s="4">
        <v>105.75563071695288</v>
      </c>
      <c r="G662" s="4">
        <v>104.58689430822301</v>
      </c>
      <c r="H662" s="4">
        <v>107.53473090723764</v>
      </c>
      <c r="I662" s="4">
        <v>114.72305097937465</v>
      </c>
    </row>
    <row r="663" spans="1:9" x14ac:dyDescent="0.2">
      <c r="A663" s="3" t="s">
        <v>666</v>
      </c>
      <c r="B663" s="4">
        <v>109.76948644170426</v>
      </c>
      <c r="C663" s="4">
        <v>110.28671312796531</v>
      </c>
      <c r="D663" s="4">
        <v>112.48240963154473</v>
      </c>
      <c r="E663" s="4">
        <v>108.86073971629291</v>
      </c>
      <c r="F663" s="4">
        <v>106.10235591538601</v>
      </c>
      <c r="G663" s="4">
        <v>108.8046192757772</v>
      </c>
      <c r="H663" s="4">
        <v>119.10375917058995</v>
      </c>
      <c r="I663" s="4">
        <v>112.50096029480095</v>
      </c>
    </row>
    <row r="664" spans="1:9" x14ac:dyDescent="0.2">
      <c r="A664" s="3" t="s">
        <v>667</v>
      </c>
      <c r="B664" s="4">
        <v>106.46096206804272</v>
      </c>
      <c r="C664" s="4">
        <v>101.30439717600055</v>
      </c>
      <c r="D664" s="4">
        <v>111.37971812895972</v>
      </c>
      <c r="E664" s="4">
        <v>106.45699445101002</v>
      </c>
      <c r="F664" s="4">
        <v>115.7839903024031</v>
      </c>
      <c r="G664" s="4">
        <v>104.58236399139429</v>
      </c>
      <c r="H664" s="4">
        <v>107.92820050806719</v>
      </c>
      <c r="I664" s="4">
        <v>111.84153687469056</v>
      </c>
    </row>
    <row r="665" spans="1:9" x14ac:dyDescent="0.2">
      <c r="A665" s="3" t="s">
        <v>668</v>
      </c>
      <c r="B665" s="4">
        <v>104.4233311839464</v>
      </c>
      <c r="C665" s="4">
        <v>110.48284942453066</v>
      </c>
      <c r="D665" s="4">
        <v>113.58116295019191</v>
      </c>
      <c r="E665" s="4">
        <v>112.00409890935515</v>
      </c>
      <c r="F665" s="4">
        <v>102.91959640156405</v>
      </c>
      <c r="G665" s="4">
        <v>107.22353870254797</v>
      </c>
      <c r="H665" s="4">
        <v>107.7493506895083</v>
      </c>
      <c r="I665" s="4">
        <v>116.67361437331465</v>
      </c>
    </row>
    <row r="666" spans="1:9" x14ac:dyDescent="0.2">
      <c r="A666" s="3" t="s">
        <v>669</v>
      </c>
      <c r="B666" s="4">
        <v>109.47189430227438</v>
      </c>
      <c r="C666" s="4">
        <v>110.01430160495789</v>
      </c>
      <c r="D666" s="4">
        <v>114.05374502272834</v>
      </c>
      <c r="E666" s="4">
        <v>111.41145954414733</v>
      </c>
      <c r="F666" s="4">
        <v>104.17758654459703</v>
      </c>
      <c r="G666" s="4">
        <v>107.64938848444925</v>
      </c>
      <c r="H666" s="4">
        <v>111.29568709179034</v>
      </c>
      <c r="I666" s="4">
        <v>115.43788813226743</v>
      </c>
    </row>
    <row r="667" spans="1:9" x14ac:dyDescent="0.2">
      <c r="A667" s="3" t="s">
        <v>670</v>
      </c>
      <c r="B667" s="4">
        <v>103.49904500971714</v>
      </c>
      <c r="C667" s="4">
        <v>100.02587909468571</v>
      </c>
      <c r="D667" s="4">
        <v>105.882013351786</v>
      </c>
      <c r="E667" s="4">
        <v>107.81295331860549</v>
      </c>
      <c r="F667" s="4">
        <v>103.66638913665076</v>
      </c>
      <c r="G667" s="4">
        <v>103.43619383372382</v>
      </c>
      <c r="H667" s="4">
        <v>111.24458714363065</v>
      </c>
      <c r="I667" s="4">
        <v>114.37394446284561</v>
      </c>
    </row>
    <row r="668" spans="1:9" x14ac:dyDescent="0.2">
      <c r="A668" s="3" t="s">
        <v>671</v>
      </c>
      <c r="B668" s="4">
        <v>102.40267971248922</v>
      </c>
      <c r="C668" s="4">
        <v>113.40825723874184</v>
      </c>
      <c r="D668" s="4">
        <v>104.80873570063036</v>
      </c>
      <c r="E668" s="4">
        <v>107.76361495367026</v>
      </c>
      <c r="F668" s="4">
        <v>108.492607336205</v>
      </c>
      <c r="G668" s="4">
        <v>108.44886834933072</v>
      </c>
      <c r="H668" s="4">
        <v>108.11668481846827</v>
      </c>
      <c r="I668" s="4">
        <v>112.98066404233008</v>
      </c>
    </row>
    <row r="669" spans="1:9" x14ac:dyDescent="0.2">
      <c r="A669" s="3" t="s">
        <v>672</v>
      </c>
      <c r="B669" s="4">
        <v>101.72441915086196</v>
      </c>
      <c r="C669" s="4">
        <v>101.51985585292105</v>
      </c>
      <c r="D669" s="4">
        <v>111.05160144846393</v>
      </c>
      <c r="E669" s="4">
        <v>106.95291180233633</v>
      </c>
      <c r="F669" s="4">
        <v>105.5257976596824</v>
      </c>
      <c r="G669" s="4">
        <v>105.51416097574058</v>
      </c>
      <c r="H669" s="4">
        <v>106.19838270093771</v>
      </c>
      <c r="I669" s="4">
        <v>114.53636234748008</v>
      </c>
    </row>
    <row r="670" spans="1:9" x14ac:dyDescent="0.2">
      <c r="A670" s="3" t="s">
        <v>673</v>
      </c>
      <c r="B670" s="4">
        <v>100.5218815064634</v>
      </c>
      <c r="C670" s="4">
        <v>102.18052996447216</v>
      </c>
      <c r="D670" s="4">
        <v>106.19724136955926</v>
      </c>
      <c r="E670" s="4">
        <v>110.75483002928171</v>
      </c>
      <c r="F670" s="4">
        <v>101.38968896072818</v>
      </c>
      <c r="G670" s="4">
        <v>106.11603259925909</v>
      </c>
      <c r="H670" s="4">
        <v>107.14036225737216</v>
      </c>
      <c r="I670" s="4">
        <v>117.57587850803719</v>
      </c>
    </row>
    <row r="671" spans="1:9" x14ac:dyDescent="0.2">
      <c r="A671" s="3" t="s">
        <v>674</v>
      </c>
      <c r="B671" s="4">
        <v>100.84172225880801</v>
      </c>
      <c r="C671" s="4">
        <v>111.81584981044699</v>
      </c>
      <c r="D671" s="4">
        <v>106.04741707717373</v>
      </c>
      <c r="E671" s="4">
        <v>113.72512362591864</v>
      </c>
      <c r="F671" s="4">
        <v>104.25315485707604</v>
      </c>
      <c r="G671" s="4">
        <v>106.91547715819385</v>
      </c>
      <c r="H671" s="4">
        <v>107.69825074134862</v>
      </c>
      <c r="I671" s="4">
        <v>119.08965312262669</v>
      </c>
    </row>
    <row r="672" spans="1:9" x14ac:dyDescent="0.2">
      <c r="A672" s="3" t="s">
        <v>675</v>
      </c>
      <c r="B672" s="4">
        <v>100.78220383092204</v>
      </c>
      <c r="C672" s="4">
        <v>113.4721118703321</v>
      </c>
      <c r="D672" s="4">
        <v>117.77139066001487</v>
      </c>
      <c r="E672" s="4">
        <v>118.53261415648444</v>
      </c>
      <c r="F672" s="4">
        <v>113.13465417078592</v>
      </c>
      <c r="G672" s="4">
        <v>104.4509848033609</v>
      </c>
      <c r="H672" s="4">
        <v>114.30547403839569</v>
      </c>
      <c r="I672" s="4">
        <v>124.4093714697358</v>
      </c>
    </row>
    <row r="673" spans="1:9" x14ac:dyDescent="0.2">
      <c r="A673" s="3" t="s">
        <v>676</v>
      </c>
      <c r="B673" s="4">
        <v>104.97273730006054</v>
      </c>
      <c r="C673" s="4">
        <v>102.09094703409237</v>
      </c>
      <c r="D673" s="4">
        <v>102.99466206044534</v>
      </c>
      <c r="E673" s="4">
        <v>109.02160260229191</v>
      </c>
      <c r="F673" s="4">
        <v>109.4463884996002</v>
      </c>
      <c r="G673" s="4">
        <v>106.02738484075635</v>
      </c>
      <c r="H673" s="4">
        <v>103.40188089277294</v>
      </c>
      <c r="I673" s="4">
        <v>114.85469005348436</v>
      </c>
    </row>
    <row r="674" spans="1:9" x14ac:dyDescent="0.2">
      <c r="A674" s="3" t="s">
        <v>677</v>
      </c>
      <c r="B674" s="4">
        <v>104.8959775230409</v>
      </c>
      <c r="C674" s="4">
        <v>101.52595854804657</v>
      </c>
      <c r="D674" s="4">
        <v>102.73146620154317</v>
      </c>
      <c r="E674" s="4">
        <v>107.94570453641204</v>
      </c>
      <c r="F674" s="4">
        <v>103.49747173228592</v>
      </c>
      <c r="G674" s="4">
        <v>101.90947706243945</v>
      </c>
      <c r="H674" s="4">
        <v>105.95574250910343</v>
      </c>
      <c r="I674" s="4">
        <v>117.16125522179965</v>
      </c>
    </row>
    <row r="675" spans="1:9" x14ac:dyDescent="0.2">
      <c r="A675" s="3" t="s">
        <v>678</v>
      </c>
      <c r="B675" s="4">
        <v>111.26094822284693</v>
      </c>
      <c r="C675" s="4">
        <v>107.06136069555743</v>
      </c>
      <c r="D675" s="4">
        <v>121.28425073253564</v>
      </c>
      <c r="E675" s="4">
        <v>116.37066575220632</v>
      </c>
      <c r="F675" s="4">
        <v>103.33299952277277</v>
      </c>
      <c r="G675" s="4">
        <v>112.44246368925303</v>
      </c>
      <c r="H675" s="4">
        <v>107.01862143082484</v>
      </c>
      <c r="I675" s="4">
        <v>122.35352198350927</v>
      </c>
    </row>
    <row r="676" spans="1:9" x14ac:dyDescent="0.2">
      <c r="A676" s="3" t="s">
        <v>679</v>
      </c>
      <c r="B676" s="4">
        <v>107.81043283897669</v>
      </c>
      <c r="C676" s="4">
        <v>109.89212722133423</v>
      </c>
      <c r="D676" s="4">
        <v>114.25418075757786</v>
      </c>
      <c r="E676" s="4">
        <v>115.33150890331467</v>
      </c>
      <c r="F676" s="4">
        <v>106.72719508665136</v>
      </c>
      <c r="G676" s="4">
        <v>107.08649227128888</v>
      </c>
      <c r="H676" s="4">
        <v>107.3218895677267</v>
      </c>
      <c r="I676" s="4">
        <v>121.46769142983163</v>
      </c>
    </row>
    <row r="677" spans="1:9" x14ac:dyDescent="0.2">
      <c r="A677" s="3" t="s">
        <v>680</v>
      </c>
      <c r="B677" s="4">
        <v>107.15067561472137</v>
      </c>
      <c r="C677" s="4">
        <v>103.74157226850696</v>
      </c>
      <c r="D677" s="4">
        <v>106.7917338414186</v>
      </c>
      <c r="E677" s="4">
        <v>110.10765294069014</v>
      </c>
      <c r="F677" s="4">
        <v>108.60055542204515</v>
      </c>
      <c r="G677" s="4">
        <v>117.17211445845447</v>
      </c>
      <c r="H677" s="4">
        <v>105.9250825402076</v>
      </c>
      <c r="I677" s="4">
        <v>114.41827544907153</v>
      </c>
    </row>
    <row r="678" spans="1:9" x14ac:dyDescent="0.2">
      <c r="A678" s="3" t="s">
        <v>681</v>
      </c>
      <c r="B678" s="4">
        <v>111.62335707731361</v>
      </c>
      <c r="C678" s="4">
        <v>105.43537643493863</v>
      </c>
      <c r="D678" s="4">
        <v>117.39544942676505</v>
      </c>
      <c r="E678" s="4">
        <v>115.8307103511804</v>
      </c>
      <c r="F678" s="4">
        <v>100.34878355644589</v>
      </c>
      <c r="G678" s="4">
        <v>114.90149203402889</v>
      </c>
      <c r="H678" s="4">
        <v>112.90017475348695</v>
      </c>
      <c r="I678" s="4">
        <v>123.31091153395326</v>
      </c>
    </row>
    <row r="679" spans="1:9" x14ac:dyDescent="0.2">
      <c r="A679" s="3" t="s">
        <v>682</v>
      </c>
      <c r="B679" s="4">
        <v>106.54148699988843</v>
      </c>
      <c r="C679" s="4">
        <v>115.40078545322467</v>
      </c>
      <c r="D679" s="4">
        <v>112.36032592947282</v>
      </c>
      <c r="E679" s="4">
        <v>114.48370201338464</v>
      </c>
      <c r="F679" s="4">
        <v>108.86726711314753</v>
      </c>
      <c r="G679" s="4">
        <v>109.44339394862912</v>
      </c>
      <c r="H679" s="4">
        <v>118.17885010889968</v>
      </c>
      <c r="I679" s="4">
        <v>119.21156333474796</v>
      </c>
    </row>
    <row r="680" spans="1:9" x14ac:dyDescent="0.2">
      <c r="A680" s="3" t="s">
        <v>683</v>
      </c>
      <c r="B680" s="4">
        <v>100.90317393029709</v>
      </c>
      <c r="C680" s="4">
        <v>103.8340815543995</v>
      </c>
      <c r="D680" s="4">
        <v>107.07362286968842</v>
      </c>
      <c r="E680" s="4">
        <v>108.27479723628477</v>
      </c>
      <c r="F680" s="4">
        <v>105.21398458703398</v>
      </c>
      <c r="G680" s="4">
        <v>104.29642071420318</v>
      </c>
      <c r="H680" s="4">
        <v>108.60239302725478</v>
      </c>
      <c r="I680" s="4">
        <v>116.02531452072597</v>
      </c>
    </row>
    <row r="681" spans="1:9" x14ac:dyDescent="0.2">
      <c r="A681" s="3" t="s">
        <v>684</v>
      </c>
      <c r="B681" s="4">
        <v>105.23908375438357</v>
      </c>
      <c r="C681" s="4">
        <v>107.25023268484257</v>
      </c>
      <c r="D681" s="4">
        <v>106.81536294504544</v>
      </c>
      <c r="E681" s="4">
        <v>109.98438395272692</v>
      </c>
      <c r="F681" s="4">
        <v>108.67167853967246</v>
      </c>
      <c r="G681" s="4">
        <v>100.08375938045842</v>
      </c>
      <c r="H681" s="4">
        <v>111.01463737691206</v>
      </c>
      <c r="I681" s="4">
        <v>116.81769007854885</v>
      </c>
    </row>
    <row r="682" spans="1:9" x14ac:dyDescent="0.2">
      <c r="A682" s="3" t="s">
        <v>685</v>
      </c>
      <c r="B682" s="4">
        <v>104.21676722834212</v>
      </c>
      <c r="C682" s="4">
        <v>109.18253842137521</v>
      </c>
      <c r="D682" s="4">
        <v>104.03500508495614</v>
      </c>
      <c r="E682" s="4">
        <v>108.70902403879971</v>
      </c>
      <c r="F682" s="4">
        <v>101.13707326602967</v>
      </c>
      <c r="G682" s="4">
        <v>107.32320567278018</v>
      </c>
      <c r="H682" s="4">
        <v>117.84670044586174</v>
      </c>
      <c r="I682" s="4">
        <v>114.70642685953993</v>
      </c>
    </row>
    <row r="683" spans="1:9" x14ac:dyDescent="0.2">
      <c r="A683" s="3" t="s">
        <v>686</v>
      </c>
      <c r="B683" s="4">
        <v>110.61674876808108</v>
      </c>
      <c r="C683" s="4">
        <v>107.25386483848267</v>
      </c>
      <c r="D683" s="4">
        <v>108.36306923260221</v>
      </c>
      <c r="E683" s="4">
        <v>113.38376335155895</v>
      </c>
      <c r="F683" s="4">
        <v>109.17398555791532</v>
      </c>
      <c r="G683" s="4">
        <v>108.94052878063931</v>
      </c>
      <c r="H683" s="4">
        <v>107.66248077763684</v>
      </c>
      <c r="I683" s="4">
        <v>120.2921311240045</v>
      </c>
    </row>
    <row r="684" spans="1:9" x14ac:dyDescent="0.2">
      <c r="A684" s="3" t="s">
        <v>687</v>
      </c>
      <c r="B684" s="4">
        <v>107.85789458136648</v>
      </c>
      <c r="C684" s="4">
        <v>112.41152300742321</v>
      </c>
      <c r="D684" s="4">
        <v>116.3497062584678</v>
      </c>
      <c r="E684" s="4">
        <v>102.82530042101654</v>
      </c>
      <c r="F684" s="4">
        <v>104.92437927968375</v>
      </c>
      <c r="G684" s="4">
        <v>107.76264640516769</v>
      </c>
      <c r="H684" s="4">
        <v>106.8602115915298</v>
      </c>
      <c r="I684" s="4">
        <v>115.34368478653738</v>
      </c>
    </row>
    <row r="685" spans="1:9" x14ac:dyDescent="0.2">
      <c r="A685" s="3" t="s">
        <v>688</v>
      </c>
      <c r="B685" s="4">
        <v>98.685078580110712</v>
      </c>
      <c r="C685" s="4">
        <v>99.321341436516519</v>
      </c>
      <c r="D685" s="4">
        <v>101.5448457515897</v>
      </c>
      <c r="E685" s="4">
        <v>104.76840626647589</v>
      </c>
      <c r="F685" s="4">
        <v>114.4399831483376</v>
      </c>
      <c r="G685" s="4">
        <v>110.54375485289505</v>
      </c>
      <c r="H685" s="4">
        <v>106.37009772424607</v>
      </c>
      <c r="I685" s="4">
        <v>113.25278288778536</v>
      </c>
    </row>
    <row r="686" spans="1:9" x14ac:dyDescent="0.2">
      <c r="A686" s="3" t="s">
        <v>689</v>
      </c>
      <c r="B686" s="4">
        <v>105.45615096196758</v>
      </c>
      <c r="C686" s="4">
        <v>108.03477787110394</v>
      </c>
      <c r="D686" s="4">
        <v>111.90743477662555</v>
      </c>
      <c r="E686" s="4">
        <v>111.45887069336379</v>
      </c>
      <c r="F686" s="4">
        <v>110.25861310173195</v>
      </c>
      <c r="G686" s="4">
        <v>113.5297397281501</v>
      </c>
      <c r="H686" s="4">
        <v>116.81959148785192</v>
      </c>
      <c r="I686" s="4">
        <v>116.41316982923755</v>
      </c>
    </row>
    <row r="687" spans="1:9" x14ac:dyDescent="0.2">
      <c r="A687" s="3" t="s">
        <v>690</v>
      </c>
      <c r="B687" s="4">
        <v>109.43688346234146</v>
      </c>
      <c r="C687" s="4">
        <v>115.66230051531178</v>
      </c>
      <c r="D687" s="4">
        <v>107.20918133882577</v>
      </c>
      <c r="E687" s="4">
        <v>113.68245359162368</v>
      </c>
      <c r="F687" s="4">
        <v>109.34734815713188</v>
      </c>
      <c r="G687" s="4">
        <v>110.38569984900641</v>
      </c>
      <c r="H687" s="4">
        <v>116.32903198551914</v>
      </c>
      <c r="I687" s="4">
        <v>121.68855719012062</v>
      </c>
    </row>
    <row r="688" spans="1:9" x14ac:dyDescent="0.2">
      <c r="A688" s="3" t="s">
        <v>691</v>
      </c>
      <c r="B688" s="4">
        <v>99.348674048513573</v>
      </c>
      <c r="C688" s="4">
        <v>108.3729500269766</v>
      </c>
      <c r="D688" s="4">
        <v>106.5542856844267</v>
      </c>
      <c r="E688" s="4">
        <v>110.43534110264763</v>
      </c>
      <c r="F688" s="4">
        <v>106.0806415095421</v>
      </c>
      <c r="G688" s="4">
        <v>105.32753411573485</v>
      </c>
      <c r="H688" s="4">
        <v>106.95392880349451</v>
      </c>
      <c r="I688" s="4">
        <v>120.39975331936562</v>
      </c>
    </row>
    <row r="689" spans="1:9" x14ac:dyDescent="0.2">
      <c r="A689" s="3" t="s">
        <v>692</v>
      </c>
      <c r="B689" s="4">
        <v>107.00363008700306</v>
      </c>
      <c r="C689" s="4">
        <v>101.33708655876144</v>
      </c>
      <c r="D689" s="4">
        <v>106.4569882067053</v>
      </c>
      <c r="E689" s="4">
        <v>108.98874981917778</v>
      </c>
      <c r="F689" s="4">
        <v>107.22254501801609</v>
      </c>
      <c r="G689" s="4">
        <v>107.55878214787451</v>
      </c>
      <c r="H689" s="4">
        <v>105.09726338002075</v>
      </c>
      <c r="I689" s="4">
        <v>118.26398850416915</v>
      </c>
    </row>
    <row r="690" spans="1:9" x14ac:dyDescent="0.2">
      <c r="A690" s="3" t="s">
        <v>693</v>
      </c>
      <c r="B690" s="4">
        <v>111.62506095814936</v>
      </c>
      <c r="C690" s="4">
        <v>112.88733513427619</v>
      </c>
      <c r="D690" s="4">
        <v>121.49297448123923</v>
      </c>
      <c r="E690" s="4">
        <v>110.33048534200829</v>
      </c>
      <c r="F690" s="4">
        <v>106.53798501085325</v>
      </c>
      <c r="G690" s="4">
        <v>111.6949614125114</v>
      </c>
      <c r="H690" s="4">
        <v>105.97618248836729</v>
      </c>
      <c r="I690" s="4">
        <v>118.43577107579455</v>
      </c>
    </row>
    <row r="691" spans="1:9" x14ac:dyDescent="0.2">
      <c r="A691" s="3" t="s">
        <v>694</v>
      </c>
      <c r="B691" s="4">
        <v>111.68457938603534</v>
      </c>
      <c r="C691" s="4">
        <v>123.07915824839391</v>
      </c>
      <c r="D691" s="4">
        <v>111.55693640616089</v>
      </c>
      <c r="E691" s="4">
        <v>112.71526614760452</v>
      </c>
      <c r="F691" s="4">
        <v>113.86366612646582</v>
      </c>
      <c r="G691" s="4">
        <v>106.90188620770765</v>
      </c>
      <c r="H691" s="4">
        <v>105.46007301195451</v>
      </c>
      <c r="I691" s="4">
        <v>124.3816646033446</v>
      </c>
    </row>
    <row r="692" spans="1:9" x14ac:dyDescent="0.2">
      <c r="A692" s="3" t="s">
        <v>695</v>
      </c>
      <c r="B692" s="4">
        <v>107.28248948289927</v>
      </c>
      <c r="C692" s="4">
        <v>100.78079667728761</v>
      </c>
      <c r="D692" s="4">
        <v>97.880633388909814</v>
      </c>
      <c r="E692" s="4">
        <v>107.95131469806778</v>
      </c>
      <c r="F692" s="4">
        <v>102.93958335124537</v>
      </c>
      <c r="G692" s="4">
        <v>100.83449246109686</v>
      </c>
      <c r="H692" s="4">
        <v>113.63609628195135</v>
      </c>
      <c r="I692" s="4">
        <v>120.00954516361841</v>
      </c>
    </row>
    <row r="693" spans="1:9" x14ac:dyDescent="0.2">
      <c r="A693" s="3" t="s">
        <v>696</v>
      </c>
      <c r="B693" s="4">
        <v>107.66183387774208</v>
      </c>
      <c r="C693" s="4">
        <v>108.02388141018365</v>
      </c>
      <c r="D693" s="4">
        <v>113.02194083102381</v>
      </c>
      <c r="E693" s="4">
        <v>111.15543933837758</v>
      </c>
      <c r="F693" s="4">
        <v>109.09841724543629</v>
      </c>
      <c r="G693" s="4">
        <v>115.10175966772167</v>
      </c>
      <c r="H693" s="4">
        <v>107.65226078800492</v>
      </c>
      <c r="I693" s="4">
        <v>123.00186265706319</v>
      </c>
    </row>
  </sheetData>
  <mergeCells count="2">
    <mergeCell ref="B3:E3"/>
    <mergeCell ref="F3:I3"/>
  </mergeCells>
  <conditionalFormatting sqref="B5:E69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:I69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ho Heliste</dc:creator>
  <cp:lastModifiedBy>Juho Heliste</cp:lastModifiedBy>
  <dcterms:created xsi:type="dcterms:W3CDTF">2019-12-13T11:47:53Z</dcterms:created>
  <dcterms:modified xsi:type="dcterms:W3CDTF">2021-04-10T14:50:56Z</dcterms:modified>
</cp:coreProperties>
</file>